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2"/>
  </bookViews>
  <sheets>
    <sheet name="ref data women" sheetId="1" state="visible" r:id="rId2"/>
    <sheet name="ref data w acc to your age gr" sheetId="2" state="visible" r:id="rId3"/>
    <sheet name="ref data men" sheetId="3" state="visible" r:id="rId4"/>
    <sheet name="ref data men acc to your age g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44">
  <si>
    <t xml:space="preserve">Women: age structure of the Luebeck cohort</t>
  </si>
  <si>
    <t xml:space="preserve"> </t>
  </si>
  <si>
    <r>
      <rPr>
        <sz val="10"/>
        <rFont val="Arial"/>
        <family val="2"/>
      </rPr>
      <t xml:space="preserve">Data for the </t>
    </r>
    <r>
      <rPr>
        <b val="true"/>
        <sz val="10"/>
        <rFont val="Arial"/>
        <family val="2"/>
      </rPr>
      <t xml:space="preserve">female</t>
    </r>
    <r>
      <rPr>
        <sz val="10"/>
        <rFont val="Arial"/>
        <family val="2"/>
      </rPr>
      <t xml:space="preserve"> population in Germany</t>
    </r>
  </si>
  <si>
    <t xml:space="preserve">16-19 years</t>
  </si>
  <si>
    <t xml:space="preserve">published in PLOS One 2013</t>
  </si>
  <si>
    <t xml:space="preserve">20-29 years</t>
  </si>
  <si>
    <t xml:space="preserve">Waldmann, Schubert and Katalinic</t>
  </si>
  <si>
    <t xml:space="preserve">30-39 years</t>
  </si>
  <si>
    <t xml:space="preserve">Normative data EORTC QLQ-C30 for the German population</t>
  </si>
  <si>
    <t xml:space="preserve">40-49 years</t>
  </si>
  <si>
    <t xml:space="preserve">50-59 years</t>
  </si>
  <si>
    <t xml:space="preserve">60-69 years</t>
  </si>
  <si>
    <t xml:space="preserve">70-79 years</t>
  </si>
  <si>
    <t xml:space="preserve">80+ years</t>
  </si>
  <si>
    <t xml:space="preserve">Total</t>
  </si>
  <si>
    <t xml:space="preserve">Global Quality of Life</t>
  </si>
  <si>
    <t xml:space="preserve">Functioning scales</t>
  </si>
  <si>
    <t xml:space="preserve">Physical</t>
  </si>
  <si>
    <t xml:space="preserve">Role</t>
  </si>
  <si>
    <t xml:space="preserve">Emotional</t>
  </si>
  <si>
    <t xml:space="preserve">Cognitive</t>
  </si>
  <si>
    <t xml:space="preserve">Social</t>
  </si>
  <si>
    <t xml:space="preserve">Symptom scales</t>
  </si>
  <si>
    <t xml:space="preserve">Fatigue</t>
  </si>
  <si>
    <t xml:space="preserve">Nausea / Vomiting</t>
  </si>
  <si>
    <t xml:space="preserve">Pain</t>
  </si>
  <si>
    <t xml:space="preserve">Single items</t>
  </si>
  <si>
    <t xml:space="preserve">Dyspnoea</t>
  </si>
  <si>
    <t xml:space="preserve">Insomnia</t>
  </si>
  <si>
    <t xml:space="preserve">Appetite loss</t>
  </si>
  <si>
    <t xml:space="preserve">Constipation</t>
  </si>
  <si>
    <t xml:space="preserve">Diarrhoea</t>
  </si>
  <si>
    <t xml:space="preserve">Financial difficulties</t>
  </si>
  <si>
    <t xml:space="preserve">Women: age structure</t>
  </si>
  <si>
    <t xml:space="preserve">ref data</t>
  </si>
  <si>
    <t xml:space="preserve">your data</t>
  </si>
  <si>
    <t xml:space="preserve">These values represent reference QoL data, if the age structure of the reference </t>
  </si>
  <si>
    <t xml:space="preserve">population would have been the same as in the comparison group (your data).</t>
  </si>
  <si>
    <t xml:space="preserve">see also: Hjermstad et al. Eur J Cancer 1998; 34:1381-1389.</t>
  </si>
  <si>
    <t xml:space="preserve">Just fill in the number of persons per age group in your cohort</t>
  </si>
  <si>
    <t xml:space="preserve">(D3:D10) and the ref data will be generated automatically.</t>
  </si>
  <si>
    <t xml:space="preserve">Men: age structure of the Luebeck cohort</t>
  </si>
  <si>
    <r>
      <rPr>
        <sz val="10"/>
        <rFont val="Arial"/>
        <family val="2"/>
      </rPr>
      <t xml:space="preserve">Data for the </t>
    </r>
    <r>
      <rPr>
        <b val="true"/>
        <sz val="10"/>
        <rFont val="Arial"/>
        <family val="2"/>
      </rPr>
      <t xml:space="preserve">male</t>
    </r>
    <r>
      <rPr>
        <sz val="10"/>
        <rFont val="Arial"/>
        <family val="2"/>
      </rPr>
      <t xml:space="preserve"> population in Germany</t>
    </r>
  </si>
  <si>
    <t xml:space="preserve">Men: age structu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1.37109375" defaultRowHeight="13.1" zeroHeight="false" outlineLevelRow="0" outlineLevelCol="0"/>
  <cols>
    <col collapsed="false" customWidth="false" hidden="false" outlineLevel="0" max="8" min="1" style="1" width="11.37"/>
    <col collapsed="false" customWidth="false" hidden="false" outlineLevel="0" max="9" min="9" style="2" width="11.37"/>
    <col collapsed="false" customWidth="false" hidden="false" outlineLevel="0" max="257" min="10" style="1" width="11.37"/>
  </cols>
  <sheetData>
    <row r="1" customFormat="false" ht="13.1" hidden="false" customHeight="false" outlineLevel="0" collapsed="false">
      <c r="A1" s="1" t="s">
        <v>0</v>
      </c>
      <c r="K1" s="1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G2" s="3" t="s">
        <v>2</v>
      </c>
      <c r="H2" s="3"/>
      <c r="I2" s="4"/>
      <c r="J2" s="3"/>
      <c r="K2" s="3"/>
    </row>
    <row r="3" customFormat="false" ht="13.1" hidden="false" customHeight="false" outlineLevel="0" collapsed="false">
      <c r="A3" s="1" t="s">
        <v>3</v>
      </c>
      <c r="C3" s="1" t="n">
        <v>81</v>
      </c>
      <c r="G3" s="3" t="s">
        <v>4</v>
      </c>
      <c r="H3" s="3"/>
      <c r="I3" s="4"/>
      <c r="J3" s="3"/>
      <c r="K3" s="3"/>
    </row>
    <row r="4" customFormat="false" ht="13.1" hidden="false" customHeight="false" outlineLevel="0" collapsed="false">
      <c r="A4" s="1" t="s">
        <v>5</v>
      </c>
      <c r="C4" s="1" t="n">
        <v>348</v>
      </c>
      <c r="G4" s="3" t="s">
        <v>6</v>
      </c>
      <c r="H4" s="3"/>
      <c r="I4" s="4"/>
      <c r="J4" s="3"/>
      <c r="K4" s="3"/>
    </row>
    <row r="5" customFormat="false" ht="13.1" hidden="false" customHeight="false" outlineLevel="0" collapsed="false">
      <c r="A5" s="1" t="s">
        <v>7</v>
      </c>
      <c r="C5" s="1" t="n">
        <v>315</v>
      </c>
      <c r="G5" s="3" t="s">
        <v>8</v>
      </c>
      <c r="H5" s="3"/>
      <c r="I5" s="4"/>
      <c r="J5" s="3"/>
      <c r="K5" s="3"/>
    </row>
    <row r="6" customFormat="false" ht="13.1" hidden="false" customHeight="false" outlineLevel="0" collapsed="false">
      <c r="A6" s="1" t="s">
        <v>9</v>
      </c>
      <c r="C6" s="1" t="n">
        <v>489</v>
      </c>
      <c r="G6" s="5"/>
      <c r="H6" s="5"/>
      <c r="I6" s="6"/>
      <c r="J6" s="5"/>
      <c r="K6" s="5"/>
    </row>
    <row r="7" customFormat="false" ht="13.1" hidden="false" customHeight="false" outlineLevel="0" collapsed="false">
      <c r="A7" s="1" t="s">
        <v>10</v>
      </c>
      <c r="C7" s="1" t="n">
        <v>415</v>
      </c>
    </row>
    <row r="8" customFormat="false" ht="13.1" hidden="false" customHeight="false" outlineLevel="0" collapsed="false">
      <c r="A8" s="1" t="s">
        <v>11</v>
      </c>
      <c r="C8" s="1" t="n">
        <v>413</v>
      </c>
    </row>
    <row r="9" customFormat="false" ht="13.1" hidden="false" customHeight="false" outlineLevel="0" collapsed="false">
      <c r="A9" s="1" t="s">
        <v>12</v>
      </c>
      <c r="C9" s="1" t="n">
        <v>438</v>
      </c>
    </row>
    <row r="10" customFormat="false" ht="13.1" hidden="false" customHeight="false" outlineLevel="0" collapsed="false">
      <c r="A10" s="1" t="s">
        <v>13</v>
      </c>
      <c r="C10" s="1" t="n">
        <v>135</v>
      </c>
    </row>
    <row r="11" customFormat="false" ht="13.1" hidden="false" customHeight="false" outlineLevel="0" collapsed="false">
      <c r="A11" s="1" t="s">
        <v>14</v>
      </c>
      <c r="C11" s="1" t="n">
        <f aca="false">SUM(C3:C10)</f>
        <v>2634</v>
      </c>
    </row>
    <row r="12" customFormat="false" ht="13.1" hidden="false" customHeight="false" outlineLevel="0" collapsed="false">
      <c r="K12" s="5"/>
      <c r="L12" s="5"/>
      <c r="M12" s="5"/>
      <c r="N12" s="5"/>
      <c r="O12" s="5"/>
      <c r="P12" s="5"/>
    </row>
    <row r="13" customFormat="false" ht="13.1" hidden="false" customHeight="false" outlineLevel="0" collapsed="false">
      <c r="C13" s="7" t="str">
        <f aca="false">A3</f>
        <v>16-19 years</v>
      </c>
      <c r="D13" s="7" t="str">
        <f aca="false">A4</f>
        <v>20-29 years</v>
      </c>
      <c r="E13" s="7" t="str">
        <f aca="false">A5</f>
        <v>30-39 years</v>
      </c>
      <c r="F13" s="7" t="str">
        <f aca="false">A6</f>
        <v>40-49 years</v>
      </c>
      <c r="G13" s="7" t="str">
        <f aca="false">A7</f>
        <v>50-59 years</v>
      </c>
      <c r="H13" s="7" t="str">
        <f aca="false">A8</f>
        <v>60-69 years</v>
      </c>
      <c r="I13" s="7" t="str">
        <f aca="false">A9</f>
        <v>70-79 years</v>
      </c>
      <c r="J13" s="7" t="str">
        <f aca="false">A10</f>
        <v>80+ years</v>
      </c>
      <c r="K13" s="8" t="str">
        <f aca="false">A11</f>
        <v>Total</v>
      </c>
      <c r="L13" s="5"/>
      <c r="M13" s="5"/>
      <c r="N13" s="5"/>
      <c r="O13" s="5"/>
      <c r="P13" s="5"/>
    </row>
    <row r="14" customFormat="false" ht="13.1" hidden="false" customHeight="false" outlineLevel="0" collapsed="false">
      <c r="A14" s="2" t="s">
        <v>15</v>
      </c>
      <c r="C14" s="9" t="n">
        <v>70.9876543209877</v>
      </c>
      <c r="D14" s="9" t="n">
        <v>71.0967432950192</v>
      </c>
      <c r="E14" s="9" t="n">
        <v>69.1773504273505</v>
      </c>
      <c r="F14" s="9" t="n">
        <v>67.8571428571429</v>
      </c>
      <c r="G14" s="9" t="n">
        <v>63.1825590872045</v>
      </c>
      <c r="H14" s="9" t="n">
        <v>65.4616013071896</v>
      </c>
      <c r="I14" s="9" t="n">
        <v>60.9215686274509</v>
      </c>
      <c r="J14" s="9" t="n">
        <v>49.4832041343669</v>
      </c>
      <c r="K14" s="10" t="n">
        <v>65.4</v>
      </c>
      <c r="L14" s="5"/>
      <c r="M14" s="5"/>
      <c r="N14" s="5"/>
      <c r="O14" s="5"/>
      <c r="P14" s="5"/>
    </row>
    <row r="15" customFormat="false" ht="13.1" hidden="false" customHeight="false" outlineLevel="0" collapsed="false">
      <c r="C15" s="9"/>
      <c r="D15" s="9"/>
      <c r="E15" s="9"/>
      <c r="F15" s="9"/>
      <c r="G15" s="9"/>
      <c r="H15" s="9"/>
      <c r="I15" s="9"/>
      <c r="J15" s="9"/>
      <c r="K15" s="8"/>
      <c r="L15" s="5"/>
      <c r="M15" s="11"/>
      <c r="N15" s="12"/>
      <c r="O15" s="5"/>
      <c r="P15" s="12"/>
    </row>
    <row r="16" customFormat="false" ht="13.1" hidden="false" customHeight="false" outlineLevel="0" collapsed="false">
      <c r="A16" s="2" t="s">
        <v>16</v>
      </c>
      <c r="C16" s="9"/>
      <c r="D16" s="9"/>
      <c r="E16" s="9"/>
      <c r="F16" s="9"/>
      <c r="G16" s="9"/>
      <c r="H16" s="9"/>
      <c r="I16" s="9"/>
      <c r="J16" s="9"/>
      <c r="K16" s="8"/>
      <c r="L16" s="5"/>
      <c r="M16" s="11"/>
      <c r="N16" s="12"/>
      <c r="O16" s="5"/>
      <c r="P16" s="12"/>
    </row>
    <row r="17" customFormat="false" ht="13.1" hidden="false" customHeight="false" outlineLevel="0" collapsed="false">
      <c r="A17" s="1" t="s">
        <v>17</v>
      </c>
      <c r="C17" s="9" t="n">
        <v>92.0370370370371</v>
      </c>
      <c r="D17" s="9" t="n">
        <v>92.816091954023</v>
      </c>
      <c r="E17" s="9" t="n">
        <v>91.5749559082893</v>
      </c>
      <c r="F17" s="9" t="n">
        <v>89.7843942505134</v>
      </c>
      <c r="G17" s="9" t="n">
        <v>82.5544794188862</v>
      </c>
      <c r="H17" s="9" t="n">
        <v>80.9610705596107</v>
      </c>
      <c r="I17" s="9" t="n">
        <v>73.1336405529954</v>
      </c>
      <c r="J17" s="9" t="n">
        <v>58.3208955223881</v>
      </c>
      <c r="K17" s="10" t="n">
        <v>83.6</v>
      </c>
      <c r="L17" s="5"/>
      <c r="M17" s="11"/>
      <c r="N17" s="12"/>
      <c r="O17" s="5"/>
      <c r="P17" s="12"/>
    </row>
    <row r="18" customFormat="false" ht="13.1" hidden="false" customHeight="false" outlineLevel="0" collapsed="false">
      <c r="A18" s="1" t="s">
        <v>18</v>
      </c>
      <c r="C18" s="9" t="n">
        <v>91.4583333333333</v>
      </c>
      <c r="D18" s="9" t="n">
        <v>85.5842911877394</v>
      </c>
      <c r="E18" s="9" t="n">
        <v>84.0233545647559</v>
      </c>
      <c r="F18" s="9" t="n">
        <v>82.6830937713895</v>
      </c>
      <c r="G18" s="9" t="n">
        <v>74.9597423510467</v>
      </c>
      <c r="H18" s="9" t="n">
        <v>77.3170731707318</v>
      </c>
      <c r="I18" s="9" t="n">
        <v>70.979020979021</v>
      </c>
      <c r="J18" s="9" t="n">
        <v>54.8507462686567</v>
      </c>
      <c r="K18" s="10" t="n">
        <v>78.1</v>
      </c>
      <c r="L18" s="5"/>
      <c r="M18" s="11"/>
      <c r="N18" s="12"/>
      <c r="O18" s="5"/>
      <c r="P18" s="12"/>
    </row>
    <row r="19" customFormat="false" ht="13.1" hidden="false" customHeight="false" outlineLevel="0" collapsed="false">
      <c r="A19" s="1" t="s">
        <v>19</v>
      </c>
      <c r="C19" s="9" t="n">
        <v>66.4266117969821</v>
      </c>
      <c r="D19" s="9" t="n">
        <v>64.2161558109834</v>
      </c>
      <c r="E19" s="9" t="n">
        <v>65.6581740976646</v>
      </c>
      <c r="F19" s="9" t="n">
        <v>64.7273556924481</v>
      </c>
      <c r="G19" s="9" t="n">
        <v>62.2437971952535</v>
      </c>
      <c r="H19" s="9" t="n">
        <v>72.7899432278994</v>
      </c>
      <c r="I19" s="9" t="n">
        <v>72.7266922094508</v>
      </c>
      <c r="J19" s="9" t="n">
        <v>67.5505050505051</v>
      </c>
      <c r="K19" s="10" t="n">
        <v>67.2</v>
      </c>
      <c r="L19" s="5"/>
      <c r="M19" s="11"/>
      <c r="N19" s="12"/>
      <c r="O19" s="5"/>
      <c r="P19" s="12"/>
    </row>
    <row r="20" customFormat="false" ht="13.1" hidden="false" customHeight="false" outlineLevel="0" collapsed="false">
      <c r="A20" s="1" t="s">
        <v>20</v>
      </c>
      <c r="C20" s="9" t="n">
        <v>85.59670781893</v>
      </c>
      <c r="D20" s="9" t="n">
        <v>85.5842911877395</v>
      </c>
      <c r="E20" s="9" t="n">
        <v>85.5626326963907</v>
      </c>
      <c r="F20" s="9" t="n">
        <v>83.0937713894593</v>
      </c>
      <c r="G20" s="9" t="n">
        <v>81.2702265372169</v>
      </c>
      <c r="H20" s="9" t="n">
        <v>87.1451743714518</v>
      </c>
      <c r="I20" s="9" t="n">
        <v>81.8740399385561</v>
      </c>
      <c r="J20" s="9" t="n">
        <v>78.0701754385965</v>
      </c>
      <c r="K20" s="10" t="n">
        <v>83.7</v>
      </c>
      <c r="L20" s="5"/>
      <c r="M20" s="6"/>
      <c r="N20" s="5"/>
      <c r="O20" s="5"/>
      <c r="P20" s="5"/>
    </row>
    <row r="21" customFormat="false" ht="13.1" hidden="false" customHeight="false" outlineLevel="0" collapsed="false">
      <c r="A21" s="1" t="s">
        <v>21</v>
      </c>
      <c r="C21" s="9" t="n">
        <v>90.9465020576132</v>
      </c>
      <c r="D21" s="9" t="n">
        <v>88.5057471264368</v>
      </c>
      <c r="E21" s="9" t="n">
        <v>82.484076433121</v>
      </c>
      <c r="F21" s="9" t="n">
        <v>81.4510609171801</v>
      </c>
      <c r="G21" s="9" t="n">
        <v>78.3860502838605</v>
      </c>
      <c r="H21" s="9" t="n">
        <v>83.0900243309002</v>
      </c>
      <c r="I21" s="9" t="n">
        <v>78.6590038314177</v>
      </c>
      <c r="J21" s="9" t="n">
        <v>66.0353535353535</v>
      </c>
      <c r="K21" s="10" t="n">
        <v>81.3</v>
      </c>
      <c r="L21" s="5"/>
      <c r="M21" s="11"/>
      <c r="N21" s="12"/>
      <c r="O21" s="5"/>
      <c r="P21" s="12"/>
    </row>
    <row r="22" customFormat="false" ht="13.1" hidden="false" customHeight="false" outlineLevel="0" collapsed="false">
      <c r="C22" s="9"/>
      <c r="D22" s="9"/>
      <c r="E22" s="9"/>
      <c r="F22" s="9"/>
      <c r="G22" s="9"/>
      <c r="H22" s="9"/>
      <c r="I22" s="9"/>
      <c r="J22" s="9"/>
      <c r="K22" s="8"/>
      <c r="L22" s="5"/>
      <c r="M22" s="12"/>
      <c r="N22" s="12"/>
      <c r="O22" s="5"/>
      <c r="P22" s="5"/>
    </row>
    <row r="23" customFormat="false" ht="13.1" hidden="false" customHeight="false" outlineLevel="0" collapsed="false">
      <c r="A23" s="2" t="s">
        <v>22</v>
      </c>
      <c r="C23" s="9"/>
      <c r="D23" s="9"/>
      <c r="E23" s="9"/>
      <c r="F23" s="9"/>
      <c r="G23" s="9"/>
      <c r="H23" s="9"/>
      <c r="I23" s="9"/>
      <c r="J23" s="9"/>
      <c r="K23" s="8"/>
      <c r="L23" s="5"/>
      <c r="M23" s="5"/>
      <c r="N23" s="5"/>
      <c r="O23" s="5"/>
      <c r="P23" s="5"/>
    </row>
    <row r="24" customFormat="false" ht="13.1" hidden="false" customHeight="false" outlineLevel="0" collapsed="false">
      <c r="A24" s="1" t="s">
        <v>23</v>
      </c>
      <c r="C24" s="9" t="n">
        <v>35.1851851851852</v>
      </c>
      <c r="D24" s="9" t="n">
        <v>33.4291187739464</v>
      </c>
      <c r="E24" s="9" t="n">
        <v>31.7813051146385</v>
      </c>
      <c r="F24" s="9" t="n">
        <v>31.3255760894365</v>
      </c>
      <c r="G24" s="9" t="n">
        <v>34.1250670960816</v>
      </c>
      <c r="H24" s="9" t="n">
        <v>29.2105974587727</v>
      </c>
      <c r="I24" s="9" t="n">
        <v>37.0199692780338</v>
      </c>
      <c r="J24" s="9" t="n">
        <v>49.2481203007519</v>
      </c>
      <c r="K24" s="10" t="n">
        <v>33.7</v>
      </c>
      <c r="L24" s="5"/>
      <c r="M24" s="11"/>
      <c r="N24" s="12"/>
      <c r="O24" s="5"/>
      <c r="P24" s="12"/>
    </row>
    <row r="25" customFormat="false" ht="13.1" hidden="false" customHeight="false" outlineLevel="0" collapsed="false">
      <c r="A25" s="1" t="s">
        <v>24</v>
      </c>
      <c r="C25" s="9" t="n">
        <v>5.34979423868313</v>
      </c>
      <c r="D25" s="9" t="n">
        <v>5.98659003831417</v>
      </c>
      <c r="E25" s="9" t="n">
        <v>4.4973544973545</v>
      </c>
      <c r="F25" s="9" t="n">
        <v>4.072553045859</v>
      </c>
      <c r="G25" s="9" t="n">
        <v>5.69007263922518</v>
      </c>
      <c r="H25" s="9" t="n">
        <v>3.73073803730739</v>
      </c>
      <c r="I25" s="9" t="n">
        <v>4.3010752688172</v>
      </c>
      <c r="J25" s="9" t="n">
        <v>6.265664160401</v>
      </c>
      <c r="K25" s="10" t="n">
        <v>4.8</v>
      </c>
      <c r="L25" s="5"/>
      <c r="M25" s="11"/>
      <c r="N25" s="12"/>
      <c r="O25" s="5"/>
      <c r="P25" s="12"/>
    </row>
    <row r="26" customFormat="false" ht="13.1" hidden="false" customHeight="false" outlineLevel="0" collapsed="false">
      <c r="A26" s="1" t="s">
        <v>25</v>
      </c>
      <c r="C26" s="9" t="n">
        <v>19.5473251028807</v>
      </c>
      <c r="D26" s="9" t="n">
        <v>21.0727969348659</v>
      </c>
      <c r="E26" s="9" t="n">
        <v>23.5449735449735</v>
      </c>
      <c r="F26" s="9" t="n">
        <v>25.8009543285617</v>
      </c>
      <c r="G26" s="9" t="n">
        <v>33.0917874396135</v>
      </c>
      <c r="H26" s="9" t="n">
        <v>31.6301703163017</v>
      </c>
      <c r="I26" s="9" t="n">
        <v>38.6346300533943</v>
      </c>
      <c r="J26" s="9" t="n">
        <v>50.7462686567164</v>
      </c>
      <c r="K26" s="10" t="n">
        <v>30.2</v>
      </c>
      <c r="L26" s="5"/>
      <c r="M26" s="11"/>
      <c r="N26" s="12"/>
      <c r="O26" s="5"/>
      <c r="P26" s="12"/>
    </row>
    <row r="27" customFormat="false" ht="13.1" hidden="false" customHeight="false" outlineLevel="0" collapsed="false">
      <c r="C27" s="9"/>
      <c r="D27" s="9"/>
      <c r="E27" s="9"/>
      <c r="F27" s="9"/>
      <c r="G27" s="9"/>
      <c r="H27" s="9"/>
      <c r="I27" s="9"/>
      <c r="J27" s="9"/>
      <c r="K27" s="8"/>
      <c r="L27" s="5"/>
      <c r="M27" s="6"/>
      <c r="N27" s="5"/>
      <c r="O27" s="5"/>
      <c r="P27" s="5"/>
    </row>
    <row r="28" customFormat="false" ht="13.1" hidden="false" customHeight="false" outlineLevel="0" collapsed="false">
      <c r="A28" s="2" t="s">
        <v>26</v>
      </c>
      <c r="C28" s="9"/>
      <c r="D28" s="9"/>
      <c r="E28" s="9"/>
      <c r="F28" s="9"/>
      <c r="G28" s="9"/>
      <c r="H28" s="9"/>
      <c r="I28" s="9"/>
      <c r="J28" s="9"/>
      <c r="K28" s="8"/>
      <c r="L28" s="5"/>
      <c r="M28" s="5"/>
      <c r="N28" s="5"/>
      <c r="O28" s="5"/>
      <c r="P28" s="5"/>
    </row>
    <row r="29" customFormat="false" ht="13.1" hidden="false" customHeight="false" outlineLevel="0" collapsed="false">
      <c r="A29" s="1" t="s">
        <v>27</v>
      </c>
      <c r="C29" s="9" t="n">
        <v>8.75</v>
      </c>
      <c r="D29" s="9" t="n">
        <v>9.19540229885057</v>
      </c>
      <c r="E29" s="9" t="n">
        <v>7.98722044728435</v>
      </c>
      <c r="F29" s="9" t="n">
        <v>12.1149897330596</v>
      </c>
      <c r="G29" s="9" t="n">
        <v>18.8405797101449</v>
      </c>
      <c r="H29" s="9" t="n">
        <v>18.8617886178862</v>
      </c>
      <c r="I29" s="9" t="n">
        <v>25.831399845321</v>
      </c>
      <c r="J29" s="9" t="n">
        <v>36.5671641791045</v>
      </c>
      <c r="K29" s="10" t="n">
        <v>16.8</v>
      </c>
      <c r="L29" s="5"/>
      <c r="M29" s="11"/>
      <c r="N29" s="12"/>
      <c r="O29" s="5"/>
      <c r="P29" s="12"/>
    </row>
    <row r="30" customFormat="false" ht="13.1" hidden="false" customHeight="false" outlineLevel="0" collapsed="false">
      <c r="A30" s="1" t="s">
        <v>28</v>
      </c>
      <c r="C30" s="9" t="n">
        <v>22.2222222222222</v>
      </c>
      <c r="D30" s="9" t="n">
        <v>22.2222222222222</v>
      </c>
      <c r="E30" s="9" t="n">
        <v>23.9153439153439</v>
      </c>
      <c r="F30" s="9" t="n">
        <v>26.9678302532512</v>
      </c>
      <c r="G30" s="9" t="n">
        <v>38.4987893462469</v>
      </c>
      <c r="H30" s="9" t="n">
        <v>34.1463414634146</v>
      </c>
      <c r="I30" s="9" t="n">
        <v>37.7112135176651</v>
      </c>
      <c r="J30" s="9" t="n">
        <v>43.7810945273632</v>
      </c>
      <c r="K30" s="10" t="n">
        <v>31.4</v>
      </c>
      <c r="L30" s="5"/>
      <c r="M30" s="11"/>
      <c r="N30" s="12"/>
      <c r="O30" s="5"/>
      <c r="P30" s="12"/>
    </row>
    <row r="31" customFormat="false" ht="13.1" hidden="false" customHeight="false" outlineLevel="0" collapsed="false">
      <c r="A31" s="1" t="s">
        <v>29</v>
      </c>
      <c r="C31" s="9" t="n">
        <v>9.05349794238683</v>
      </c>
      <c r="D31" s="9" t="n">
        <v>11.7195004803074</v>
      </c>
      <c r="E31" s="9" t="n">
        <v>7.21868365180467</v>
      </c>
      <c r="F31" s="9" t="n">
        <v>7.46064339493498</v>
      </c>
      <c r="G31" s="9" t="n">
        <v>9.44309927360775</v>
      </c>
      <c r="H31" s="9" t="n">
        <v>6.99186991869919</v>
      </c>
      <c r="I31" s="9" t="n">
        <v>9.08391070053888</v>
      </c>
      <c r="J31" s="9" t="n">
        <v>18.0451127819549</v>
      </c>
      <c r="K31" s="10" t="n">
        <v>9.1</v>
      </c>
      <c r="L31" s="5"/>
      <c r="M31" s="11"/>
      <c r="N31" s="12"/>
      <c r="O31" s="5"/>
      <c r="P31" s="12"/>
    </row>
    <row r="32" customFormat="false" ht="13.1" hidden="false" customHeight="false" outlineLevel="0" collapsed="false">
      <c r="A32" s="1" t="s">
        <v>30</v>
      </c>
      <c r="C32" s="9" t="n">
        <v>6.99588477366255</v>
      </c>
      <c r="D32" s="9" t="n">
        <v>5.17241379310345</v>
      </c>
      <c r="E32" s="9" t="n">
        <v>6.15711252653928</v>
      </c>
      <c r="F32" s="9" t="n">
        <v>4.92813141683779</v>
      </c>
      <c r="G32" s="9" t="n">
        <v>9.06148867313916</v>
      </c>
      <c r="H32" s="9" t="n">
        <v>7.86699107866991</v>
      </c>
      <c r="I32" s="9" t="n">
        <v>13.639846743295</v>
      </c>
      <c r="J32" s="9" t="n">
        <v>19.2982456140351</v>
      </c>
      <c r="K32" s="10" t="n">
        <v>8.5</v>
      </c>
      <c r="L32" s="5"/>
      <c r="M32" s="11"/>
      <c r="N32" s="12"/>
      <c r="O32" s="5"/>
      <c r="P32" s="12"/>
    </row>
    <row r="33" customFormat="false" ht="13.1" hidden="false" customHeight="false" outlineLevel="0" collapsed="false">
      <c r="A33" s="1" t="s">
        <v>31</v>
      </c>
      <c r="C33" s="9" t="n">
        <v>11.522633744856</v>
      </c>
      <c r="D33" s="9" t="n">
        <v>10.3448275862069</v>
      </c>
      <c r="E33" s="9" t="n">
        <v>9.55414012738853</v>
      </c>
      <c r="F33" s="9" t="n">
        <v>8.4188911704312</v>
      </c>
      <c r="G33" s="9" t="n">
        <v>9.24574209245742</v>
      </c>
      <c r="H33" s="9" t="n">
        <v>9.00243309002433</v>
      </c>
      <c r="I33" s="9" t="n">
        <v>10.3156274056967</v>
      </c>
      <c r="J33" s="9" t="n">
        <v>10.8585858585859</v>
      </c>
      <c r="K33" s="10" t="n">
        <v>9.6</v>
      </c>
      <c r="L33" s="5"/>
      <c r="M33" s="11"/>
      <c r="N33" s="12"/>
      <c r="O33" s="5"/>
      <c r="P33" s="12"/>
    </row>
    <row r="34" customFormat="false" ht="13.1" hidden="false" customHeight="false" outlineLevel="0" collapsed="false">
      <c r="A34" s="1" t="s">
        <v>32</v>
      </c>
      <c r="C34" s="9" t="n">
        <v>5.41666666666667</v>
      </c>
      <c r="D34" s="9" t="n">
        <v>6.06936416184971</v>
      </c>
      <c r="E34" s="9" t="n">
        <v>10.3301384451544</v>
      </c>
      <c r="F34" s="9" t="n">
        <v>12.7572016460905</v>
      </c>
      <c r="G34" s="9" t="n">
        <v>17.1149144254279</v>
      </c>
      <c r="H34" s="9" t="n">
        <v>14.0308191403082</v>
      </c>
      <c r="I34" s="9" t="n">
        <v>14.7036181678214</v>
      </c>
      <c r="J34" s="9" t="n">
        <v>21.2820512820513</v>
      </c>
      <c r="K34" s="10" t="n">
        <v>13</v>
      </c>
      <c r="L34" s="5"/>
      <c r="M34" s="11"/>
      <c r="N34" s="12"/>
      <c r="O34" s="5"/>
      <c r="P34" s="12"/>
    </row>
  </sheetData>
  <sheetProtection sheet="true" password="ede6" objects="true" scenarios="true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3" activeCellId="0" sqref="D3"/>
    </sheetView>
  </sheetViews>
  <sheetFormatPr defaultColWidth="11.0546875" defaultRowHeight="13.1" zeroHeight="false" outlineLevelRow="0" outlineLevelCol="0"/>
  <cols>
    <col collapsed="false" customWidth="true" hidden="false" outlineLevel="0" max="9" min="9" style="13" width="11.37"/>
  </cols>
  <sheetData>
    <row r="1" customFormat="false" ht="13.1" hidden="false" customHeight="false" outlineLevel="0" collapsed="false">
      <c r="A1" s="14" t="s">
        <v>33</v>
      </c>
      <c r="K1" s="14" t="s">
        <v>1</v>
      </c>
    </row>
    <row r="2" customFormat="false" ht="13.1" hidden="false" customHeight="false" outlineLevel="0" collapsed="false">
      <c r="A2" s="14" t="str">
        <f aca="false">'ref data men'!A2</f>
        <v> </v>
      </c>
      <c r="C2" s="14" t="s">
        <v>34</v>
      </c>
      <c r="D2" s="14" t="s">
        <v>35</v>
      </c>
      <c r="G2" s="15" t="s">
        <v>36</v>
      </c>
      <c r="H2" s="15"/>
      <c r="I2" s="16"/>
      <c r="J2" s="15"/>
      <c r="K2" s="15"/>
      <c r="L2" s="15"/>
    </row>
    <row r="3" customFormat="false" ht="13.1" hidden="false" customHeight="false" outlineLevel="0" collapsed="false">
      <c r="A3" s="14" t="str">
        <f aca="false">'ref data men'!A3</f>
        <v>16-19 years</v>
      </c>
      <c r="C3" s="14" t="n">
        <f aca="false">'ref data women'!C3</f>
        <v>81</v>
      </c>
      <c r="D3" s="14" t="n">
        <v>0</v>
      </c>
      <c r="G3" s="15" t="s">
        <v>37</v>
      </c>
      <c r="H3" s="15"/>
      <c r="I3" s="16"/>
      <c r="J3" s="15"/>
      <c r="K3" s="15"/>
      <c r="L3" s="15"/>
    </row>
    <row r="4" customFormat="false" ht="13.1" hidden="false" customHeight="false" outlineLevel="0" collapsed="false">
      <c r="A4" s="14" t="str">
        <f aca="false">'ref data men'!A4</f>
        <v>20-29 years</v>
      </c>
      <c r="C4" s="14" t="n">
        <f aca="false">'ref data women'!C4</f>
        <v>348</v>
      </c>
      <c r="D4" s="14" t="n">
        <v>0</v>
      </c>
      <c r="G4" s="17"/>
      <c r="H4" s="17"/>
      <c r="I4" s="18"/>
      <c r="J4" s="17"/>
      <c r="K4" s="17"/>
      <c r="L4" s="17"/>
    </row>
    <row r="5" customFormat="false" ht="13.1" hidden="false" customHeight="false" outlineLevel="0" collapsed="false">
      <c r="A5" s="14" t="str">
        <f aca="false">'ref data men'!A5</f>
        <v>30-39 years</v>
      </c>
      <c r="C5" s="14" t="n">
        <f aca="false">'ref data women'!C5</f>
        <v>315</v>
      </c>
      <c r="D5" s="14" t="n">
        <v>0</v>
      </c>
      <c r="G5" s="15" t="s">
        <v>38</v>
      </c>
      <c r="H5" s="19"/>
      <c r="I5" s="20"/>
      <c r="J5" s="19"/>
      <c r="K5" s="19"/>
      <c r="L5" s="19"/>
    </row>
    <row r="6" customFormat="false" ht="13.1" hidden="false" customHeight="false" outlineLevel="0" collapsed="false">
      <c r="A6" s="14" t="str">
        <f aca="false">'ref data men'!A6</f>
        <v>40-49 years</v>
      </c>
      <c r="C6" s="14" t="n">
        <f aca="false">'ref data women'!C6</f>
        <v>489</v>
      </c>
      <c r="D6" s="14" t="n">
        <v>0</v>
      </c>
    </row>
    <row r="7" customFormat="false" ht="13.1" hidden="false" customHeight="false" outlineLevel="0" collapsed="false">
      <c r="A7" s="14" t="str">
        <f aca="false">'ref data men'!A7</f>
        <v>50-59 years</v>
      </c>
      <c r="C7" s="14" t="n">
        <f aca="false">'ref data women'!C7</f>
        <v>415</v>
      </c>
      <c r="D7" s="14" t="n">
        <v>0</v>
      </c>
    </row>
    <row r="8" customFormat="false" ht="13.1" hidden="false" customHeight="false" outlineLevel="0" collapsed="false">
      <c r="A8" s="14" t="str">
        <f aca="false">'ref data men'!A8</f>
        <v>60-69 years</v>
      </c>
      <c r="C8" s="14" t="n">
        <f aca="false">'ref data women'!C8</f>
        <v>413</v>
      </c>
      <c r="D8" s="14" t="n">
        <v>0</v>
      </c>
      <c r="G8" s="19" t="s">
        <v>39</v>
      </c>
      <c r="H8" s="19"/>
      <c r="I8" s="20"/>
      <c r="J8" s="19"/>
      <c r="K8" s="19"/>
      <c r="L8" s="19"/>
    </row>
    <row r="9" customFormat="false" ht="13.1" hidden="false" customHeight="false" outlineLevel="0" collapsed="false">
      <c r="A9" s="14" t="str">
        <f aca="false">'ref data men'!A9</f>
        <v>70-79 years</v>
      </c>
      <c r="C9" s="14" t="n">
        <f aca="false">'ref data women'!C9</f>
        <v>438</v>
      </c>
      <c r="D9" s="14" t="n">
        <v>0</v>
      </c>
      <c r="G9" s="19" t="s">
        <v>40</v>
      </c>
      <c r="H9" s="19"/>
      <c r="I9" s="20"/>
      <c r="J9" s="19"/>
      <c r="K9" s="19"/>
      <c r="L9" s="19"/>
    </row>
    <row r="10" customFormat="false" ht="13.1" hidden="false" customHeight="false" outlineLevel="0" collapsed="false">
      <c r="A10" s="14" t="str">
        <f aca="false">'ref data men'!A10</f>
        <v>80+ years</v>
      </c>
      <c r="C10" s="14" t="n">
        <f aca="false">'ref data women'!C10</f>
        <v>135</v>
      </c>
      <c r="D10" s="14" t="n">
        <v>0</v>
      </c>
    </row>
    <row r="11" customFormat="false" ht="13.1" hidden="false" customHeight="false" outlineLevel="0" collapsed="false">
      <c r="A11" s="14" t="str">
        <f aca="false">'ref data men'!A11</f>
        <v>Total</v>
      </c>
      <c r="C11" s="14" t="n">
        <f aca="false">'ref data women'!C11</f>
        <v>2634</v>
      </c>
      <c r="D11" s="14" t="n">
        <f aca="false">SUM(D3:D10)</f>
        <v>0</v>
      </c>
    </row>
    <row r="12" customFormat="false" ht="13.1" hidden="false" customHeight="false" outlineLevel="0" collapsed="false">
      <c r="I12" s="21"/>
      <c r="K12" s="22"/>
      <c r="L12" s="22"/>
      <c r="M12" s="22"/>
      <c r="N12" s="22"/>
      <c r="O12" s="22"/>
      <c r="P12" s="22"/>
    </row>
    <row r="13" customFormat="false" ht="13.1" hidden="false" customHeight="false" outlineLevel="0" collapsed="false">
      <c r="C13" s="23" t="str">
        <f aca="false">'ref data men'!C13</f>
        <v>16-19 years</v>
      </c>
      <c r="D13" s="23" t="str">
        <f aca="false">'ref data men'!D13</f>
        <v>20-29 years</v>
      </c>
      <c r="E13" s="23" t="str">
        <f aca="false">'ref data men'!E13</f>
        <v>30-39 years</v>
      </c>
      <c r="F13" s="23" t="str">
        <f aca="false">'ref data men'!F13</f>
        <v>40-49 years</v>
      </c>
      <c r="G13" s="23" t="str">
        <f aca="false">'ref data men'!G13</f>
        <v>50-59 years</v>
      </c>
      <c r="H13" s="23" t="str">
        <f aca="false">'ref data men'!H13</f>
        <v>60-69 years</v>
      </c>
      <c r="I13" s="23" t="str">
        <f aca="false">'ref data men'!I13</f>
        <v>70-79 years</v>
      </c>
      <c r="J13" s="23" t="str">
        <f aca="false">'ref data men'!J13</f>
        <v>80+ years</v>
      </c>
      <c r="K13" s="24" t="s">
        <v>34</v>
      </c>
      <c r="L13" s="22"/>
      <c r="M13" s="22"/>
      <c r="N13" s="22"/>
      <c r="O13" s="22"/>
      <c r="P13" s="22"/>
    </row>
    <row r="14" customFormat="false" ht="13.1" hidden="false" customHeight="false" outlineLevel="0" collapsed="false">
      <c r="A14" s="13" t="s">
        <v>15</v>
      </c>
      <c r="C14" s="23" t="n">
        <f aca="false">$D$3*'ref data women'!C14</f>
        <v>0</v>
      </c>
      <c r="D14" s="23" t="n">
        <f aca="false">$D$4*'ref data women'!D14</f>
        <v>0</v>
      </c>
      <c r="E14" s="23" t="n">
        <f aca="false">$D$5*'ref data women'!E14</f>
        <v>0</v>
      </c>
      <c r="F14" s="23" t="n">
        <f aca="false">$D$6*'ref data women'!F14</f>
        <v>0</v>
      </c>
      <c r="G14" s="23" t="n">
        <f aca="false">$D$7*'ref data women'!G14</f>
        <v>0</v>
      </c>
      <c r="H14" s="23" t="n">
        <f aca="false">$D$8*'ref data women'!H14</f>
        <v>0</v>
      </c>
      <c r="I14" s="23" t="n">
        <f aca="false">$D$9*'ref data women'!I14</f>
        <v>0</v>
      </c>
      <c r="J14" s="23" t="n">
        <f aca="false">$D$10*'ref data women'!J14</f>
        <v>0</v>
      </c>
      <c r="K14" s="25" t="e">
        <f aca="false">(SUM(C14:J14))/$D$11</f>
        <v>#DIV/0!</v>
      </c>
      <c r="L14" s="22"/>
      <c r="M14" s="26"/>
      <c r="N14" s="27"/>
      <c r="O14" s="22"/>
      <c r="P14" s="27"/>
    </row>
    <row r="15" customFormat="false" ht="13.1" hidden="false" customHeight="false" outlineLevel="0" collapsed="false">
      <c r="C15" s="23"/>
      <c r="D15" s="23"/>
      <c r="E15" s="23"/>
      <c r="F15" s="23"/>
      <c r="G15" s="23"/>
      <c r="H15" s="23"/>
      <c r="I15" s="23"/>
      <c r="J15" s="23"/>
      <c r="K15" s="25"/>
    </row>
    <row r="16" customFormat="false" ht="13.1" hidden="false" customHeight="false" outlineLevel="0" collapsed="false">
      <c r="A16" s="13" t="s">
        <v>16</v>
      </c>
      <c r="C16" s="23"/>
      <c r="D16" s="23"/>
      <c r="E16" s="23"/>
      <c r="F16" s="23"/>
      <c r="G16" s="23"/>
      <c r="H16" s="23"/>
      <c r="I16" s="23"/>
      <c r="J16" s="23"/>
      <c r="K16" s="25"/>
      <c r="L16" s="22"/>
      <c r="M16" s="22"/>
      <c r="N16" s="22"/>
      <c r="O16" s="22"/>
      <c r="P16" s="22"/>
    </row>
    <row r="17" customFormat="false" ht="13.1" hidden="false" customHeight="false" outlineLevel="0" collapsed="false">
      <c r="A17" s="14" t="s">
        <v>17</v>
      </c>
      <c r="C17" s="23" t="n">
        <f aca="false">$D$3*'ref data women'!C17</f>
        <v>0</v>
      </c>
      <c r="D17" s="23" t="n">
        <f aca="false">$D$4*'ref data women'!D17</f>
        <v>0</v>
      </c>
      <c r="E17" s="23" t="n">
        <f aca="false">$D$5*'ref data women'!E17</f>
        <v>0</v>
      </c>
      <c r="F17" s="23" t="n">
        <f aca="false">$D$6*'ref data women'!F17</f>
        <v>0</v>
      </c>
      <c r="G17" s="23" t="n">
        <f aca="false">$D$7*'ref data women'!G17</f>
        <v>0</v>
      </c>
      <c r="H17" s="23" t="n">
        <f aca="false">$D$8*'ref data women'!H17</f>
        <v>0</v>
      </c>
      <c r="I17" s="23" t="n">
        <f aca="false">$D$9*'ref data women'!I17</f>
        <v>0</v>
      </c>
      <c r="J17" s="23" t="n">
        <f aca="false">$D$10*'ref data women'!J17</f>
        <v>0</v>
      </c>
      <c r="K17" s="25" t="e">
        <f aca="false">(SUM(C17:J17))/$D$11</f>
        <v>#DIV/0!</v>
      </c>
      <c r="L17" s="22"/>
      <c r="M17" s="26"/>
      <c r="N17" s="27"/>
      <c r="O17" s="22"/>
      <c r="P17" s="27"/>
    </row>
    <row r="18" customFormat="false" ht="13.1" hidden="false" customHeight="false" outlineLevel="0" collapsed="false">
      <c r="A18" s="14" t="s">
        <v>18</v>
      </c>
      <c r="C18" s="23" t="n">
        <f aca="false">$D$3*'ref data women'!C18</f>
        <v>0</v>
      </c>
      <c r="D18" s="23" t="n">
        <f aca="false">$D$4*'ref data women'!D18</f>
        <v>0</v>
      </c>
      <c r="E18" s="23" t="n">
        <f aca="false">$D$5*'ref data women'!E18</f>
        <v>0</v>
      </c>
      <c r="F18" s="23" t="n">
        <f aca="false">$D$6*'ref data women'!F18</f>
        <v>0</v>
      </c>
      <c r="G18" s="23" t="n">
        <f aca="false">$D$7*'ref data women'!G18</f>
        <v>0</v>
      </c>
      <c r="H18" s="23" t="n">
        <f aca="false">$D$8*'ref data women'!H18</f>
        <v>0</v>
      </c>
      <c r="I18" s="23" t="n">
        <f aca="false">$D$9*'ref data women'!I18</f>
        <v>0</v>
      </c>
      <c r="J18" s="23" t="n">
        <f aca="false">$D$10*'ref data women'!J18</f>
        <v>0</v>
      </c>
      <c r="K18" s="25" t="e">
        <f aca="false">(SUM(C18:J18))/$D$11</f>
        <v>#DIV/0!</v>
      </c>
      <c r="L18" s="22"/>
      <c r="M18" s="26"/>
      <c r="N18" s="27"/>
      <c r="O18" s="22"/>
      <c r="P18" s="27"/>
    </row>
    <row r="19" customFormat="false" ht="13.1" hidden="false" customHeight="false" outlineLevel="0" collapsed="false">
      <c r="A19" s="14" t="s">
        <v>19</v>
      </c>
      <c r="C19" s="23" t="n">
        <f aca="false">$D$3*'ref data women'!C19</f>
        <v>0</v>
      </c>
      <c r="D19" s="23" t="n">
        <f aca="false">$D$4*'ref data women'!D19</f>
        <v>0</v>
      </c>
      <c r="E19" s="23" t="n">
        <f aca="false">$D$5*'ref data women'!E19</f>
        <v>0</v>
      </c>
      <c r="F19" s="23" t="n">
        <f aca="false">$D$6*'ref data women'!F19</f>
        <v>0</v>
      </c>
      <c r="G19" s="23" t="n">
        <f aca="false">$D$7*'ref data women'!G19</f>
        <v>0</v>
      </c>
      <c r="H19" s="23" t="n">
        <f aca="false">$D$8*'ref data women'!H19</f>
        <v>0</v>
      </c>
      <c r="I19" s="23" t="n">
        <f aca="false">$D$9*'ref data women'!I19</f>
        <v>0</v>
      </c>
      <c r="J19" s="23" t="n">
        <f aca="false">$D$10*'ref data women'!J19</f>
        <v>0</v>
      </c>
      <c r="K19" s="25" t="e">
        <f aca="false">(SUM(C19:J19))/$D$11</f>
        <v>#DIV/0!</v>
      </c>
      <c r="L19" s="22"/>
      <c r="M19" s="26"/>
      <c r="N19" s="27"/>
      <c r="O19" s="22"/>
      <c r="P19" s="27"/>
    </row>
    <row r="20" customFormat="false" ht="13.1" hidden="false" customHeight="false" outlineLevel="0" collapsed="false">
      <c r="A20" s="14" t="s">
        <v>20</v>
      </c>
      <c r="C20" s="23" t="n">
        <f aca="false">$D$3*'ref data women'!C20</f>
        <v>0</v>
      </c>
      <c r="D20" s="23" t="n">
        <f aca="false">$D$4*'ref data women'!D20</f>
        <v>0</v>
      </c>
      <c r="E20" s="23" t="n">
        <f aca="false">$D$5*'ref data women'!E20</f>
        <v>0</v>
      </c>
      <c r="F20" s="23" t="n">
        <f aca="false">$D$6*'ref data women'!F20</f>
        <v>0</v>
      </c>
      <c r="G20" s="23" t="n">
        <f aca="false">$D$7*'ref data women'!G20</f>
        <v>0</v>
      </c>
      <c r="H20" s="23" t="n">
        <f aca="false">$D$8*'ref data women'!H20</f>
        <v>0</v>
      </c>
      <c r="I20" s="23" t="n">
        <f aca="false">$D$9*'ref data women'!I20</f>
        <v>0</v>
      </c>
      <c r="J20" s="23" t="n">
        <f aca="false">$D$10*'ref data women'!J20</f>
        <v>0</v>
      </c>
      <c r="K20" s="25" t="e">
        <f aca="false">(SUM(C20:J20))/$D$11</f>
        <v>#DIV/0!</v>
      </c>
      <c r="L20" s="22"/>
      <c r="M20" s="26"/>
      <c r="N20" s="27"/>
      <c r="O20" s="22"/>
      <c r="P20" s="27"/>
    </row>
    <row r="21" customFormat="false" ht="13.1" hidden="false" customHeight="false" outlineLevel="0" collapsed="false">
      <c r="A21" s="14" t="s">
        <v>21</v>
      </c>
      <c r="C21" s="23" t="n">
        <f aca="false">$D$3*'ref data women'!C21</f>
        <v>0</v>
      </c>
      <c r="D21" s="23" t="n">
        <f aca="false">$D$4*'ref data women'!D21</f>
        <v>0</v>
      </c>
      <c r="E21" s="23" t="n">
        <f aca="false">$D$5*'ref data women'!E21</f>
        <v>0</v>
      </c>
      <c r="F21" s="23" t="n">
        <f aca="false">$D$6*'ref data women'!F21</f>
        <v>0</v>
      </c>
      <c r="G21" s="23" t="n">
        <f aca="false">$D$7*'ref data women'!G21</f>
        <v>0</v>
      </c>
      <c r="H21" s="23" t="n">
        <f aca="false">$D$8*'ref data women'!H21</f>
        <v>0</v>
      </c>
      <c r="I21" s="23" t="n">
        <f aca="false">$D$9*'ref data women'!I21</f>
        <v>0</v>
      </c>
      <c r="J21" s="23" t="n">
        <f aca="false">$D$10*'ref data women'!J21</f>
        <v>0</v>
      </c>
      <c r="K21" s="25" t="e">
        <f aca="false">(SUM(C21:J21))/$D$11</f>
        <v>#DIV/0!</v>
      </c>
      <c r="L21" s="22"/>
      <c r="M21" s="26"/>
      <c r="N21" s="27"/>
      <c r="O21" s="22"/>
      <c r="P21" s="27"/>
    </row>
    <row r="22" customFormat="false" ht="13.1" hidden="false" customHeight="false" outlineLevel="0" collapsed="false">
      <c r="C22" s="23"/>
      <c r="D22" s="23"/>
      <c r="E22" s="23"/>
      <c r="F22" s="23"/>
      <c r="G22" s="23"/>
      <c r="H22" s="23"/>
      <c r="I22" s="23"/>
      <c r="J22" s="23"/>
      <c r="K22" s="25"/>
      <c r="L22" s="22"/>
      <c r="M22" s="27"/>
      <c r="N22" s="27"/>
      <c r="O22" s="22"/>
      <c r="P22" s="22"/>
    </row>
    <row r="23" customFormat="false" ht="13.1" hidden="false" customHeight="false" outlineLevel="0" collapsed="false">
      <c r="A23" s="13" t="s">
        <v>22</v>
      </c>
      <c r="C23" s="23"/>
      <c r="D23" s="23"/>
      <c r="E23" s="23"/>
      <c r="F23" s="23"/>
      <c r="G23" s="23"/>
      <c r="H23" s="23"/>
      <c r="I23" s="23"/>
      <c r="J23" s="23"/>
      <c r="K23" s="25"/>
      <c r="L23" s="22"/>
      <c r="M23" s="22"/>
      <c r="N23" s="22"/>
      <c r="O23" s="22"/>
      <c r="P23" s="22"/>
    </row>
    <row r="24" customFormat="false" ht="13.1" hidden="false" customHeight="false" outlineLevel="0" collapsed="false">
      <c r="A24" s="14" t="s">
        <v>23</v>
      </c>
      <c r="C24" s="23" t="n">
        <f aca="false">$D$3*'ref data women'!C24</f>
        <v>0</v>
      </c>
      <c r="D24" s="23" t="n">
        <f aca="false">$D$4*'ref data women'!D24</f>
        <v>0</v>
      </c>
      <c r="E24" s="23" t="n">
        <f aca="false">$D$5*'ref data women'!E24</f>
        <v>0</v>
      </c>
      <c r="F24" s="23" t="n">
        <f aca="false">$D$6*'ref data women'!F24</f>
        <v>0</v>
      </c>
      <c r="G24" s="23" t="n">
        <f aca="false">$D$7*'ref data women'!G24</f>
        <v>0</v>
      </c>
      <c r="H24" s="23" t="n">
        <f aca="false">$D$8*'ref data women'!H24</f>
        <v>0</v>
      </c>
      <c r="I24" s="23" t="n">
        <f aca="false">$D$9*'ref data women'!I24</f>
        <v>0</v>
      </c>
      <c r="J24" s="23" t="n">
        <f aca="false">$D$10*'ref data women'!J24</f>
        <v>0</v>
      </c>
      <c r="K24" s="25" t="e">
        <f aca="false">(SUM(C24:J24))/$D$11</f>
        <v>#DIV/0!</v>
      </c>
      <c r="L24" s="22"/>
      <c r="M24" s="26"/>
      <c r="N24" s="27"/>
      <c r="O24" s="22"/>
      <c r="P24" s="27"/>
    </row>
    <row r="25" customFormat="false" ht="13.1" hidden="false" customHeight="false" outlineLevel="0" collapsed="false">
      <c r="A25" s="14" t="s">
        <v>24</v>
      </c>
      <c r="C25" s="23" t="n">
        <f aca="false">$D$3*'ref data women'!C25</f>
        <v>0</v>
      </c>
      <c r="D25" s="23" t="n">
        <f aca="false">$D$4*'ref data women'!D25</f>
        <v>0</v>
      </c>
      <c r="E25" s="23" t="n">
        <f aca="false">$D$5*'ref data women'!E25</f>
        <v>0</v>
      </c>
      <c r="F25" s="23" t="n">
        <f aca="false">$D$6*'ref data women'!F25</f>
        <v>0</v>
      </c>
      <c r="G25" s="23" t="n">
        <f aca="false">$D$7*'ref data women'!G25</f>
        <v>0</v>
      </c>
      <c r="H25" s="23" t="n">
        <f aca="false">$D$8*'ref data women'!H25</f>
        <v>0</v>
      </c>
      <c r="I25" s="23" t="n">
        <f aca="false">$D$9*'ref data women'!I25</f>
        <v>0</v>
      </c>
      <c r="J25" s="23" t="n">
        <f aca="false">$D$10*'ref data women'!J25</f>
        <v>0</v>
      </c>
      <c r="K25" s="25" t="e">
        <f aca="false">(SUM(C25:J25))/$D$11</f>
        <v>#DIV/0!</v>
      </c>
      <c r="L25" s="22"/>
      <c r="M25" s="26"/>
      <c r="N25" s="27"/>
      <c r="O25" s="22"/>
      <c r="P25" s="27"/>
    </row>
    <row r="26" customFormat="false" ht="13.1" hidden="false" customHeight="false" outlineLevel="0" collapsed="false">
      <c r="A26" s="14" t="s">
        <v>25</v>
      </c>
      <c r="C26" s="23" t="n">
        <f aca="false">$D$3*'ref data women'!C26</f>
        <v>0</v>
      </c>
      <c r="D26" s="23" t="n">
        <f aca="false">$D$4*'ref data women'!D26</f>
        <v>0</v>
      </c>
      <c r="E26" s="23" t="n">
        <f aca="false">$D$5*'ref data women'!E26</f>
        <v>0</v>
      </c>
      <c r="F26" s="23" t="n">
        <f aca="false">$D$6*'ref data women'!F26</f>
        <v>0</v>
      </c>
      <c r="G26" s="23" t="n">
        <f aca="false">$D$7*'ref data women'!G26</f>
        <v>0</v>
      </c>
      <c r="H26" s="23" t="n">
        <f aca="false">$D$8*'ref data women'!H26</f>
        <v>0</v>
      </c>
      <c r="I26" s="23" t="n">
        <f aca="false">$D$9*'ref data women'!I26</f>
        <v>0</v>
      </c>
      <c r="J26" s="23" t="n">
        <f aca="false">$D$10*'ref data women'!J26</f>
        <v>0</v>
      </c>
      <c r="K26" s="25" t="e">
        <f aca="false">(SUM(C26:J26))/$D$11</f>
        <v>#DIV/0!</v>
      </c>
      <c r="L26" s="22"/>
      <c r="M26" s="26"/>
      <c r="N26" s="27"/>
      <c r="O26" s="22"/>
      <c r="P26" s="27"/>
    </row>
    <row r="27" customFormat="false" ht="13.1" hidden="false" customHeight="false" outlineLevel="0" collapsed="false">
      <c r="C27" s="23"/>
      <c r="D27" s="23"/>
      <c r="E27" s="23"/>
      <c r="F27" s="23"/>
      <c r="G27" s="23"/>
      <c r="H27" s="23"/>
      <c r="I27" s="23"/>
      <c r="J27" s="23"/>
      <c r="K27" s="25"/>
      <c r="L27" s="22"/>
      <c r="M27" s="28"/>
      <c r="N27" s="22"/>
      <c r="O27" s="22"/>
      <c r="P27" s="22"/>
    </row>
    <row r="28" customFormat="false" ht="13.1" hidden="false" customHeight="false" outlineLevel="0" collapsed="false">
      <c r="A28" s="13" t="s">
        <v>26</v>
      </c>
      <c r="C28" s="23"/>
      <c r="D28" s="23"/>
      <c r="E28" s="23"/>
      <c r="F28" s="23"/>
      <c r="G28" s="23"/>
      <c r="H28" s="23"/>
      <c r="I28" s="23"/>
      <c r="J28" s="23"/>
      <c r="K28" s="25"/>
      <c r="L28" s="22"/>
      <c r="M28" s="22"/>
      <c r="N28" s="22"/>
      <c r="O28" s="22"/>
      <c r="P28" s="22"/>
    </row>
    <row r="29" customFormat="false" ht="13.1" hidden="false" customHeight="false" outlineLevel="0" collapsed="false">
      <c r="A29" s="14" t="s">
        <v>27</v>
      </c>
      <c r="C29" s="23" t="n">
        <f aca="false">$D$3*'ref data women'!C29</f>
        <v>0</v>
      </c>
      <c r="D29" s="23" t="n">
        <f aca="false">$D$4*'ref data women'!D29</f>
        <v>0</v>
      </c>
      <c r="E29" s="23" t="n">
        <f aca="false">$D$5*'ref data women'!E29</f>
        <v>0</v>
      </c>
      <c r="F29" s="23" t="n">
        <f aca="false">$D$6*'ref data women'!F29</f>
        <v>0</v>
      </c>
      <c r="G29" s="23" t="n">
        <f aca="false">$D$7*'ref data women'!G29</f>
        <v>0</v>
      </c>
      <c r="H29" s="23" t="n">
        <f aca="false">$D$8*'ref data women'!H29</f>
        <v>0</v>
      </c>
      <c r="I29" s="23" t="n">
        <f aca="false">$D$9*'ref data women'!I29</f>
        <v>0</v>
      </c>
      <c r="J29" s="23" t="n">
        <f aca="false">$D$10*'ref data women'!J29</f>
        <v>0</v>
      </c>
      <c r="K29" s="25" t="e">
        <f aca="false">(SUM(C29:J29))/$D$11</f>
        <v>#DIV/0!</v>
      </c>
      <c r="L29" s="22"/>
      <c r="M29" s="26"/>
      <c r="N29" s="27"/>
      <c r="O29" s="22"/>
      <c r="P29" s="27"/>
    </row>
    <row r="30" customFormat="false" ht="13.1" hidden="false" customHeight="false" outlineLevel="0" collapsed="false">
      <c r="A30" s="14" t="s">
        <v>28</v>
      </c>
      <c r="C30" s="23" t="n">
        <f aca="false">$D$3*'ref data women'!C30</f>
        <v>0</v>
      </c>
      <c r="D30" s="23" t="n">
        <f aca="false">$D$4*'ref data women'!D30</f>
        <v>0</v>
      </c>
      <c r="E30" s="23" t="n">
        <f aca="false">$D$5*'ref data women'!E30</f>
        <v>0</v>
      </c>
      <c r="F30" s="23" t="n">
        <f aca="false">$D$6*'ref data women'!F30</f>
        <v>0</v>
      </c>
      <c r="G30" s="23" t="n">
        <f aca="false">$D$7*'ref data women'!G30</f>
        <v>0</v>
      </c>
      <c r="H30" s="23" t="n">
        <f aca="false">$D$8*'ref data women'!H30</f>
        <v>0</v>
      </c>
      <c r="I30" s="23" t="n">
        <f aca="false">$D$9*'ref data women'!I30</f>
        <v>0</v>
      </c>
      <c r="J30" s="23" t="n">
        <f aca="false">$D$10*'ref data women'!J30</f>
        <v>0</v>
      </c>
      <c r="K30" s="25" t="e">
        <f aca="false">(SUM(C30:J30))/$D$11</f>
        <v>#DIV/0!</v>
      </c>
      <c r="L30" s="22"/>
      <c r="M30" s="26"/>
      <c r="N30" s="27"/>
      <c r="O30" s="22"/>
      <c r="P30" s="27"/>
    </row>
    <row r="31" customFormat="false" ht="13.1" hidden="false" customHeight="false" outlineLevel="0" collapsed="false">
      <c r="A31" s="14" t="s">
        <v>29</v>
      </c>
      <c r="C31" s="23" t="n">
        <f aca="false">$D$3*'ref data women'!C31</f>
        <v>0</v>
      </c>
      <c r="D31" s="23" t="n">
        <f aca="false">$D$4*'ref data women'!D31</f>
        <v>0</v>
      </c>
      <c r="E31" s="23" t="n">
        <f aca="false">$D$5*'ref data women'!E31</f>
        <v>0</v>
      </c>
      <c r="F31" s="23" t="n">
        <f aca="false">$D$6*'ref data women'!F31</f>
        <v>0</v>
      </c>
      <c r="G31" s="23" t="n">
        <f aca="false">$D$7*'ref data women'!G31</f>
        <v>0</v>
      </c>
      <c r="H31" s="23" t="n">
        <f aca="false">$D$8*'ref data women'!H31</f>
        <v>0</v>
      </c>
      <c r="I31" s="23" t="n">
        <f aca="false">$D$9*'ref data women'!I31</f>
        <v>0</v>
      </c>
      <c r="J31" s="23" t="n">
        <f aca="false">$D$10*'ref data women'!J31</f>
        <v>0</v>
      </c>
      <c r="K31" s="25" t="e">
        <f aca="false">(SUM(C31:J31))/$D$11</f>
        <v>#DIV/0!</v>
      </c>
      <c r="L31" s="22"/>
      <c r="M31" s="26"/>
      <c r="N31" s="27"/>
      <c r="O31" s="22"/>
      <c r="P31" s="27"/>
    </row>
    <row r="32" customFormat="false" ht="13.1" hidden="false" customHeight="false" outlineLevel="0" collapsed="false">
      <c r="A32" s="14" t="s">
        <v>30</v>
      </c>
      <c r="C32" s="23" t="n">
        <f aca="false">$D$3*'ref data women'!C32</f>
        <v>0</v>
      </c>
      <c r="D32" s="23" t="n">
        <f aca="false">$D$4*'ref data women'!D32</f>
        <v>0</v>
      </c>
      <c r="E32" s="23" t="n">
        <f aca="false">$D$5*'ref data women'!E32</f>
        <v>0</v>
      </c>
      <c r="F32" s="23" t="n">
        <f aca="false">$D$6*'ref data women'!F32</f>
        <v>0</v>
      </c>
      <c r="G32" s="23" t="n">
        <f aca="false">$D$7*'ref data women'!G32</f>
        <v>0</v>
      </c>
      <c r="H32" s="23" t="n">
        <f aca="false">$D$8*'ref data women'!H32</f>
        <v>0</v>
      </c>
      <c r="I32" s="23" t="n">
        <f aca="false">$D$9*'ref data women'!I32</f>
        <v>0</v>
      </c>
      <c r="J32" s="23" t="n">
        <f aca="false">$D$10*'ref data women'!J32</f>
        <v>0</v>
      </c>
      <c r="K32" s="25" t="e">
        <f aca="false">(SUM(C32:J32))/$D$11</f>
        <v>#DIV/0!</v>
      </c>
      <c r="L32" s="22"/>
      <c r="M32" s="26"/>
      <c r="N32" s="27"/>
      <c r="O32" s="22"/>
      <c r="P32" s="27"/>
    </row>
    <row r="33" customFormat="false" ht="13.1" hidden="false" customHeight="false" outlineLevel="0" collapsed="false">
      <c r="A33" s="14" t="s">
        <v>31</v>
      </c>
      <c r="C33" s="23" t="n">
        <f aca="false">$D$3*'ref data women'!C33</f>
        <v>0</v>
      </c>
      <c r="D33" s="23" t="n">
        <f aca="false">$D$4*'ref data women'!D33</f>
        <v>0</v>
      </c>
      <c r="E33" s="23" t="n">
        <f aca="false">$D$5*'ref data women'!E33</f>
        <v>0</v>
      </c>
      <c r="F33" s="23" t="n">
        <f aca="false">$D$6*'ref data women'!F33</f>
        <v>0</v>
      </c>
      <c r="G33" s="23" t="n">
        <f aca="false">$D$7*'ref data women'!G33</f>
        <v>0</v>
      </c>
      <c r="H33" s="23" t="n">
        <f aca="false">$D$8*'ref data women'!H33</f>
        <v>0</v>
      </c>
      <c r="I33" s="23" t="n">
        <f aca="false">$D$9*'ref data women'!I33</f>
        <v>0</v>
      </c>
      <c r="J33" s="23" t="n">
        <f aca="false">$D$10*'ref data women'!J33</f>
        <v>0</v>
      </c>
      <c r="K33" s="25" t="e">
        <f aca="false">(SUM(C33:J33))/$D$11</f>
        <v>#DIV/0!</v>
      </c>
      <c r="L33" s="22"/>
      <c r="M33" s="26"/>
      <c r="N33" s="27"/>
      <c r="O33" s="22"/>
      <c r="P33" s="27"/>
    </row>
    <row r="34" customFormat="false" ht="13.1" hidden="false" customHeight="false" outlineLevel="0" collapsed="false">
      <c r="A34" s="14" t="s">
        <v>32</v>
      </c>
      <c r="C34" s="23" t="n">
        <f aca="false">$D$3*'ref data women'!C34</f>
        <v>0</v>
      </c>
      <c r="D34" s="23" t="n">
        <f aca="false">$D$4*'ref data women'!D34</f>
        <v>0</v>
      </c>
      <c r="E34" s="23" t="n">
        <f aca="false">$D$5*'ref data women'!E34</f>
        <v>0</v>
      </c>
      <c r="F34" s="23" t="n">
        <f aca="false">$D$6*'ref data women'!F34</f>
        <v>0</v>
      </c>
      <c r="G34" s="23" t="n">
        <f aca="false">$D$7*'ref data women'!G34</f>
        <v>0</v>
      </c>
      <c r="H34" s="23" t="n">
        <f aca="false">$D$8*'ref data women'!H34</f>
        <v>0</v>
      </c>
      <c r="I34" s="23" t="n">
        <f aca="false">$D$9*'ref data women'!I34</f>
        <v>0</v>
      </c>
      <c r="J34" s="23" t="n">
        <f aca="false">$D$10*'ref data women'!J34</f>
        <v>0</v>
      </c>
      <c r="K34" s="25" t="e">
        <f aca="false">(SUM(C34:J34))/$D$11</f>
        <v>#DIV/0!</v>
      </c>
      <c r="L34" s="22"/>
      <c r="M34" s="26"/>
      <c r="N34" s="27"/>
      <c r="O34" s="22"/>
      <c r="P34" s="2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1.37109375" defaultRowHeight="13.1" zeroHeight="false" outlineLevelRow="0" outlineLevelCol="0"/>
  <cols>
    <col collapsed="false" customWidth="false" hidden="false" outlineLevel="0" max="8" min="1" style="1" width="11.37"/>
    <col collapsed="false" customWidth="false" hidden="false" outlineLevel="0" max="9" min="9" style="2" width="11.37"/>
    <col collapsed="false" customWidth="false" hidden="false" outlineLevel="0" max="257" min="10" style="1" width="11.37"/>
  </cols>
  <sheetData>
    <row r="1" customFormat="false" ht="13.1" hidden="false" customHeight="false" outlineLevel="0" collapsed="false">
      <c r="A1" s="1" t="s">
        <v>41</v>
      </c>
      <c r="K1" s="1" t="s">
        <v>1</v>
      </c>
    </row>
    <row r="2" customFormat="false" ht="13.1" hidden="false" customHeight="false" outlineLevel="0" collapsed="false">
      <c r="A2" s="1" t="s">
        <v>1</v>
      </c>
      <c r="B2" s="1" t="s">
        <v>1</v>
      </c>
      <c r="G2" s="29" t="s">
        <v>42</v>
      </c>
      <c r="H2" s="29"/>
      <c r="I2" s="30"/>
      <c r="J2" s="29"/>
      <c r="K2" s="29"/>
    </row>
    <row r="3" customFormat="false" ht="13.1" hidden="false" customHeight="false" outlineLevel="0" collapsed="false">
      <c r="A3" s="1" t="s">
        <v>3</v>
      </c>
      <c r="C3" s="1" t="n">
        <v>93</v>
      </c>
      <c r="G3" s="29" t="s">
        <v>4</v>
      </c>
      <c r="H3" s="29"/>
      <c r="I3" s="30"/>
      <c r="J3" s="29"/>
      <c r="K3" s="29"/>
    </row>
    <row r="4" customFormat="false" ht="13.1" hidden="false" customHeight="false" outlineLevel="0" collapsed="false">
      <c r="A4" s="1" t="s">
        <v>5</v>
      </c>
      <c r="C4" s="1" t="n">
        <v>226</v>
      </c>
      <c r="G4" s="29" t="s">
        <v>6</v>
      </c>
      <c r="H4" s="29"/>
      <c r="I4" s="30"/>
      <c r="J4" s="29"/>
      <c r="K4" s="29"/>
    </row>
    <row r="5" customFormat="false" ht="13.1" hidden="false" customHeight="false" outlineLevel="0" collapsed="false">
      <c r="A5" s="1" t="s">
        <v>7</v>
      </c>
      <c r="C5" s="1" t="n">
        <v>231</v>
      </c>
      <c r="G5" s="29" t="s">
        <v>8</v>
      </c>
      <c r="H5" s="29"/>
      <c r="I5" s="30"/>
      <c r="J5" s="29"/>
      <c r="K5" s="29"/>
    </row>
    <row r="6" customFormat="false" ht="13.1" hidden="false" customHeight="false" outlineLevel="0" collapsed="false">
      <c r="A6" s="1" t="s">
        <v>9</v>
      </c>
      <c r="C6" s="1" t="n">
        <v>329</v>
      </c>
      <c r="G6" s="5"/>
      <c r="H6" s="5"/>
      <c r="I6" s="6"/>
      <c r="J6" s="5"/>
      <c r="K6" s="5"/>
    </row>
    <row r="7" customFormat="false" ht="13.1" hidden="false" customHeight="false" outlineLevel="0" collapsed="false">
      <c r="A7" s="1" t="s">
        <v>10</v>
      </c>
      <c r="C7" s="1" t="n">
        <v>349</v>
      </c>
    </row>
    <row r="8" customFormat="false" ht="13.1" hidden="false" customHeight="false" outlineLevel="0" collapsed="false">
      <c r="A8" s="1" t="s">
        <v>11</v>
      </c>
      <c r="C8" s="1" t="n">
        <v>362</v>
      </c>
    </row>
    <row r="9" customFormat="false" ht="13.1" hidden="false" customHeight="false" outlineLevel="0" collapsed="false">
      <c r="A9" s="1" t="s">
        <v>12</v>
      </c>
      <c r="C9" s="1" t="n">
        <v>367</v>
      </c>
    </row>
    <row r="10" customFormat="false" ht="13.1" hidden="false" customHeight="false" outlineLevel="0" collapsed="false">
      <c r="A10" s="1" t="s">
        <v>13</v>
      </c>
      <c r="C10" s="1" t="n">
        <v>93</v>
      </c>
    </row>
    <row r="11" customFormat="false" ht="13.1" hidden="false" customHeight="false" outlineLevel="0" collapsed="false">
      <c r="A11" s="1" t="s">
        <v>14</v>
      </c>
      <c r="C11" s="1" t="n">
        <f aca="false">SUM(C3:C10)</f>
        <v>2050</v>
      </c>
    </row>
    <row r="12" customFormat="false" ht="13.1" hidden="false" customHeight="false" outlineLevel="0" collapsed="false">
      <c r="K12" s="5"/>
      <c r="L12" s="5"/>
      <c r="M12" s="5"/>
      <c r="N12" s="5"/>
      <c r="O12" s="5"/>
      <c r="P12" s="5"/>
    </row>
    <row r="13" customFormat="false" ht="13.1" hidden="false" customHeight="false" outlineLevel="0" collapsed="false">
      <c r="C13" s="7" t="str">
        <f aca="false">A3</f>
        <v>16-19 years</v>
      </c>
      <c r="D13" s="7" t="str">
        <f aca="false">A4</f>
        <v>20-29 years</v>
      </c>
      <c r="E13" s="7" t="str">
        <f aca="false">A5</f>
        <v>30-39 years</v>
      </c>
      <c r="F13" s="7" t="str">
        <f aca="false">A6</f>
        <v>40-49 years</v>
      </c>
      <c r="G13" s="7" t="str">
        <f aca="false">A7</f>
        <v>50-59 years</v>
      </c>
      <c r="H13" s="7" t="str">
        <f aca="false">A8</f>
        <v>60-69 years</v>
      </c>
      <c r="I13" s="7" t="str">
        <f aca="false">A9</f>
        <v>70-79 years</v>
      </c>
      <c r="J13" s="7" t="str">
        <f aca="false">A10</f>
        <v>80+ years</v>
      </c>
      <c r="K13" s="8" t="str">
        <f aca="false">A11</f>
        <v>Total</v>
      </c>
      <c r="L13" s="5"/>
      <c r="M13" s="5"/>
      <c r="N13" s="5"/>
      <c r="O13" s="5"/>
      <c r="P13" s="5"/>
    </row>
    <row r="14" customFormat="false" ht="13.1" hidden="false" customHeight="false" outlineLevel="0" collapsed="false">
      <c r="A14" s="2" t="s">
        <v>15</v>
      </c>
      <c r="C14" s="9" t="n">
        <v>79.9283154121864</v>
      </c>
      <c r="D14" s="9" t="n">
        <v>74.5907738095238</v>
      </c>
      <c r="E14" s="9" t="n">
        <v>71.7105263157895</v>
      </c>
      <c r="F14" s="9" t="n">
        <v>65.6153846153846</v>
      </c>
      <c r="G14" s="9" t="n">
        <v>65.2215799614643</v>
      </c>
      <c r="H14" s="9" t="n">
        <v>65.8963585434173</v>
      </c>
      <c r="I14" s="9" t="n">
        <v>65</v>
      </c>
      <c r="J14" s="9" t="n">
        <v>55.6481481481481</v>
      </c>
      <c r="K14" s="10" t="n">
        <v>67.4</v>
      </c>
      <c r="L14" s="5"/>
      <c r="M14" s="5"/>
      <c r="N14" s="5"/>
      <c r="O14" s="5"/>
      <c r="P14" s="5"/>
    </row>
    <row r="15" customFormat="false" ht="13.1" hidden="false" customHeight="false" outlineLevel="0" collapsed="false">
      <c r="C15" s="9"/>
      <c r="D15" s="9"/>
      <c r="E15" s="9"/>
      <c r="F15" s="9"/>
      <c r="G15" s="9"/>
      <c r="H15" s="9"/>
      <c r="I15" s="9"/>
      <c r="J15" s="9"/>
      <c r="K15" s="31"/>
      <c r="L15" s="5"/>
      <c r="M15" s="11"/>
      <c r="N15" s="12"/>
      <c r="O15" s="5"/>
      <c r="P15" s="12"/>
    </row>
    <row r="16" customFormat="false" ht="13.1" hidden="false" customHeight="false" outlineLevel="0" collapsed="false">
      <c r="A16" s="2" t="s">
        <v>16</v>
      </c>
      <c r="C16" s="9"/>
      <c r="D16" s="9"/>
      <c r="E16" s="9"/>
      <c r="F16" s="9"/>
      <c r="G16" s="9"/>
      <c r="H16" s="9"/>
      <c r="I16" s="9"/>
      <c r="J16" s="9"/>
      <c r="K16" s="31"/>
      <c r="L16" s="5"/>
      <c r="M16" s="11"/>
      <c r="N16" s="12"/>
      <c r="O16" s="5"/>
      <c r="P16" s="12"/>
    </row>
    <row r="17" customFormat="false" ht="13.1" hidden="false" customHeight="false" outlineLevel="0" collapsed="false">
      <c r="A17" s="1" t="s">
        <v>17</v>
      </c>
      <c r="C17" s="9" t="n">
        <v>95.1971326164875</v>
      </c>
      <c r="D17" s="9" t="n">
        <v>94.8082595870207</v>
      </c>
      <c r="E17" s="9" t="n">
        <v>95.2765647743813</v>
      </c>
      <c r="F17" s="9" t="n">
        <v>91.1076923076923</v>
      </c>
      <c r="G17" s="9" t="n">
        <v>88.9017341040462</v>
      </c>
      <c r="H17" s="9" t="n">
        <v>82.9981378026071</v>
      </c>
      <c r="I17" s="9" t="n">
        <v>79.5375457875458</v>
      </c>
      <c r="J17" s="9" t="n">
        <v>63.0797101449276</v>
      </c>
      <c r="K17" s="10" t="n">
        <v>87</v>
      </c>
      <c r="L17" s="5"/>
      <c r="M17" s="11"/>
      <c r="N17" s="12"/>
      <c r="O17" s="5"/>
      <c r="P17" s="12"/>
    </row>
    <row r="18" customFormat="false" ht="13.1" hidden="false" customHeight="false" outlineLevel="0" collapsed="false">
      <c r="A18" s="1" t="s">
        <v>18</v>
      </c>
      <c r="C18" s="9" t="n">
        <v>89.9641577060932</v>
      </c>
      <c r="D18" s="9" t="n">
        <v>90.7817109144543</v>
      </c>
      <c r="E18" s="9" t="n">
        <v>87.7001455604076</v>
      </c>
      <c r="F18" s="9" t="n">
        <v>81.6923076923078</v>
      </c>
      <c r="G18" s="9" t="n">
        <v>80.3864734299517</v>
      </c>
      <c r="H18" s="9" t="n">
        <v>78.5714285714286</v>
      </c>
      <c r="I18" s="9" t="n">
        <v>74.8852157943066</v>
      </c>
      <c r="J18" s="9" t="n">
        <v>57.7898550724638</v>
      </c>
      <c r="K18" s="10" t="n">
        <v>80.7</v>
      </c>
      <c r="L18" s="5"/>
      <c r="M18" s="11"/>
      <c r="N18" s="12"/>
      <c r="O18" s="5"/>
      <c r="P18" s="12"/>
    </row>
    <row r="19" customFormat="false" ht="13.1" hidden="false" customHeight="false" outlineLevel="0" collapsed="false">
      <c r="A19" s="1" t="s">
        <v>19</v>
      </c>
      <c r="C19" s="9" t="n">
        <v>80.2867383512545</v>
      </c>
      <c r="D19" s="9" t="n">
        <v>70.6543209876543</v>
      </c>
      <c r="E19" s="9" t="n">
        <v>70.4556530214426</v>
      </c>
      <c r="F19" s="9" t="n">
        <v>67.4700854700854</v>
      </c>
      <c r="G19" s="9" t="n">
        <v>69.7646493756004</v>
      </c>
      <c r="H19" s="9" t="n">
        <v>75.6983240223464</v>
      </c>
      <c r="I19" s="9" t="n">
        <v>76.6358024691358</v>
      </c>
      <c r="J19" s="9" t="n">
        <v>71.8253968253968</v>
      </c>
      <c r="K19" s="10" t="n">
        <v>72.4</v>
      </c>
      <c r="L19" s="5"/>
      <c r="M19" s="11"/>
      <c r="N19" s="12"/>
      <c r="O19" s="5"/>
      <c r="P19" s="12"/>
    </row>
    <row r="20" customFormat="false" ht="13.1" hidden="false" customHeight="false" outlineLevel="0" collapsed="false">
      <c r="A20" s="1" t="s">
        <v>20</v>
      </c>
      <c r="C20" s="9" t="n">
        <v>90.1433691756273</v>
      </c>
      <c r="D20" s="9" t="n">
        <v>86.8888888888889</v>
      </c>
      <c r="E20" s="9" t="n">
        <v>86.9152046783626</v>
      </c>
      <c r="F20" s="9" t="n">
        <v>84.6153846153847</v>
      </c>
      <c r="G20" s="9" t="n">
        <v>83.5734870317003</v>
      </c>
      <c r="H20" s="9" t="n">
        <v>85.0510677808728</v>
      </c>
      <c r="I20" s="9" t="n">
        <v>78.8550323176362</v>
      </c>
      <c r="J20" s="9" t="n">
        <v>73.8095238095238</v>
      </c>
      <c r="K20" s="10" t="n">
        <v>83.8</v>
      </c>
      <c r="L20" s="5"/>
      <c r="M20" s="6"/>
      <c r="N20" s="5"/>
      <c r="O20" s="5"/>
      <c r="P20" s="5"/>
    </row>
    <row r="21" customFormat="false" ht="13.1" hidden="false" customHeight="false" outlineLevel="0" collapsed="false">
      <c r="A21" s="1" t="s">
        <v>21</v>
      </c>
      <c r="C21" s="9" t="n">
        <v>93.5483870967742</v>
      </c>
      <c r="D21" s="9" t="n">
        <v>90.962962962963</v>
      </c>
      <c r="E21" s="9" t="n">
        <v>87.5730994152047</v>
      </c>
      <c r="F21" s="9" t="n">
        <v>83.6923076923077</v>
      </c>
      <c r="G21" s="9" t="n">
        <v>82.8530259365995</v>
      </c>
      <c r="H21" s="9" t="n">
        <v>80.6406685236769</v>
      </c>
      <c r="I21" s="9" t="n">
        <v>79.6657381615598</v>
      </c>
      <c r="J21" s="9" t="n">
        <v>68.8644688644689</v>
      </c>
      <c r="K21" s="10" t="n">
        <v>83.3</v>
      </c>
      <c r="L21" s="5"/>
      <c r="M21" s="11"/>
      <c r="N21" s="12"/>
      <c r="O21" s="5"/>
      <c r="P21" s="12"/>
    </row>
    <row r="22" customFormat="false" ht="13.1" hidden="false" customHeight="false" outlineLevel="0" collapsed="false">
      <c r="C22" s="9"/>
      <c r="D22" s="9"/>
      <c r="E22" s="9"/>
      <c r="F22" s="9"/>
      <c r="G22" s="9"/>
      <c r="H22" s="9"/>
      <c r="I22" s="9"/>
      <c r="J22" s="9"/>
      <c r="K22" s="31"/>
      <c r="L22" s="5"/>
      <c r="M22" s="12"/>
      <c r="N22" s="12"/>
      <c r="O22" s="5"/>
      <c r="P22" s="5"/>
    </row>
    <row r="23" customFormat="false" ht="13.1" hidden="false" customHeight="false" outlineLevel="0" collapsed="false">
      <c r="A23" s="2" t="s">
        <v>22</v>
      </c>
      <c r="C23" s="9"/>
      <c r="D23" s="9"/>
      <c r="E23" s="9"/>
      <c r="F23" s="9"/>
      <c r="G23" s="9"/>
      <c r="H23" s="9"/>
      <c r="I23" s="9"/>
      <c r="J23" s="9"/>
      <c r="K23" s="31"/>
      <c r="L23" s="5"/>
      <c r="M23" s="5"/>
      <c r="N23" s="5"/>
      <c r="O23" s="5"/>
      <c r="P23" s="5"/>
    </row>
    <row r="24" customFormat="false" ht="13.1" hidden="false" customHeight="false" outlineLevel="0" collapsed="false">
      <c r="A24" s="1" t="s">
        <v>23</v>
      </c>
      <c r="C24" s="9" t="n">
        <v>23.5364396654719</v>
      </c>
      <c r="D24" s="9" t="n">
        <v>25.7620452310718</v>
      </c>
      <c r="E24" s="9" t="n">
        <v>24.9393498301795</v>
      </c>
      <c r="F24" s="9" t="n">
        <v>28.5982905982906</v>
      </c>
      <c r="G24" s="9" t="n">
        <v>29.570925392251</v>
      </c>
      <c r="H24" s="9" t="n">
        <v>27.3122284295468</v>
      </c>
      <c r="I24" s="9" t="n">
        <v>31.7416590143863</v>
      </c>
      <c r="J24" s="9" t="n">
        <v>43.1763285024155</v>
      </c>
      <c r="K24" s="10" t="n">
        <v>28.8</v>
      </c>
      <c r="L24" s="5"/>
      <c r="M24" s="11"/>
      <c r="N24" s="12"/>
      <c r="O24" s="5"/>
      <c r="P24" s="12"/>
    </row>
    <row r="25" customFormat="false" ht="13.1" hidden="false" customHeight="false" outlineLevel="0" collapsed="false">
      <c r="A25" s="1" t="s">
        <v>24</v>
      </c>
      <c r="C25" s="9" t="n">
        <v>4.65949820788531</v>
      </c>
      <c r="D25" s="9" t="n">
        <v>3.39233038348082</v>
      </c>
      <c r="E25" s="9" t="n">
        <v>3.56622998544396</v>
      </c>
      <c r="F25" s="9" t="n">
        <v>4.32098765432099</v>
      </c>
      <c r="G25" s="9" t="n">
        <v>3.89048991354467</v>
      </c>
      <c r="H25" s="9" t="n">
        <v>2.22841225626741</v>
      </c>
      <c r="I25" s="9" t="n">
        <v>2.98438934802571</v>
      </c>
      <c r="J25" s="9" t="n">
        <v>4.16666666666666</v>
      </c>
      <c r="K25" s="10" t="n">
        <v>3.5</v>
      </c>
      <c r="L25" s="5"/>
      <c r="M25" s="11"/>
      <c r="N25" s="12"/>
      <c r="O25" s="5"/>
      <c r="P25" s="12"/>
    </row>
    <row r="26" customFormat="false" ht="13.1" hidden="false" customHeight="false" outlineLevel="0" collapsed="false">
      <c r="A26" s="1" t="s">
        <v>25</v>
      </c>
      <c r="C26" s="9" t="n">
        <v>14.8745519713262</v>
      </c>
      <c r="D26" s="9" t="n">
        <v>16.5191740412979</v>
      </c>
      <c r="E26" s="9" t="n">
        <v>17.9039301310043</v>
      </c>
      <c r="F26" s="9" t="n">
        <v>24.6177370030581</v>
      </c>
      <c r="G26" s="9" t="n">
        <v>29.3467819404419</v>
      </c>
      <c r="H26" s="9" t="n">
        <v>26.4623955431755</v>
      </c>
      <c r="I26" s="9" t="n">
        <v>29.4520547945206</v>
      </c>
      <c r="J26" s="9" t="n">
        <v>39.8550724637681</v>
      </c>
      <c r="K26" s="10" t="n">
        <v>25.2</v>
      </c>
      <c r="L26" s="5"/>
      <c r="M26" s="11"/>
      <c r="N26" s="12"/>
      <c r="O26" s="5"/>
      <c r="P26" s="12"/>
    </row>
    <row r="27" customFormat="false" ht="13.1" hidden="false" customHeight="false" outlineLevel="0" collapsed="false">
      <c r="C27" s="9"/>
      <c r="D27" s="9"/>
      <c r="E27" s="9"/>
      <c r="F27" s="9"/>
      <c r="G27" s="9"/>
      <c r="H27" s="9"/>
      <c r="I27" s="9"/>
      <c r="J27" s="9"/>
      <c r="K27" s="31"/>
      <c r="L27" s="5"/>
      <c r="M27" s="6"/>
      <c r="N27" s="5"/>
      <c r="O27" s="5"/>
      <c r="P27" s="5"/>
    </row>
    <row r="28" customFormat="false" ht="13.1" hidden="false" customHeight="false" outlineLevel="0" collapsed="false">
      <c r="A28" s="2" t="s">
        <v>26</v>
      </c>
      <c r="C28" s="9"/>
      <c r="D28" s="9"/>
      <c r="E28" s="9"/>
      <c r="F28" s="9"/>
      <c r="G28" s="9"/>
      <c r="H28" s="9"/>
      <c r="I28" s="9"/>
      <c r="J28" s="9"/>
      <c r="K28" s="31"/>
      <c r="L28" s="5"/>
      <c r="M28" s="5"/>
      <c r="N28" s="5"/>
      <c r="O28" s="5"/>
      <c r="P28" s="5"/>
    </row>
    <row r="29" customFormat="false" ht="13.1" hidden="false" customHeight="false" outlineLevel="0" collapsed="false">
      <c r="A29" s="1" t="s">
        <v>27</v>
      </c>
      <c r="C29" s="9" t="n">
        <v>5.37634408602151</v>
      </c>
      <c r="D29" s="9" t="n">
        <v>4.71976401179941</v>
      </c>
      <c r="E29" s="9" t="n">
        <v>7.27802037845706</v>
      </c>
      <c r="F29" s="9" t="n">
        <v>11.1794871794872</v>
      </c>
      <c r="G29" s="9" t="n">
        <v>13.9691714836223</v>
      </c>
      <c r="H29" s="9" t="n">
        <v>20.9150326797386</v>
      </c>
      <c r="I29" s="9" t="n">
        <v>24.2673992673993</v>
      </c>
      <c r="J29" s="9" t="n">
        <v>33.3333333333333</v>
      </c>
      <c r="K29" s="10" t="n">
        <v>15.3</v>
      </c>
      <c r="L29" s="5"/>
      <c r="M29" s="11"/>
      <c r="N29" s="12"/>
      <c r="O29" s="5"/>
      <c r="P29" s="12"/>
    </row>
    <row r="30" customFormat="false" ht="13.1" hidden="false" customHeight="false" outlineLevel="0" collapsed="false">
      <c r="A30" s="1" t="s">
        <v>28</v>
      </c>
      <c r="C30" s="9" t="n">
        <v>12.1863799283154</v>
      </c>
      <c r="D30" s="9" t="n">
        <v>20.4444444444444</v>
      </c>
      <c r="E30" s="9" t="n">
        <v>16.5938864628821</v>
      </c>
      <c r="F30" s="9" t="n">
        <v>24.3827160493827</v>
      </c>
      <c r="G30" s="9" t="n">
        <v>28.5990338164251</v>
      </c>
      <c r="H30" s="9" t="n">
        <v>25.9052924791087</v>
      </c>
      <c r="I30" s="9" t="n">
        <v>25.3443526170799</v>
      </c>
      <c r="J30" s="9" t="n">
        <v>24.2753623188406</v>
      </c>
      <c r="K30" s="10" t="n">
        <v>23.7</v>
      </c>
      <c r="L30" s="5"/>
      <c r="M30" s="11"/>
      <c r="N30" s="12"/>
      <c r="O30" s="5"/>
      <c r="P30" s="12"/>
    </row>
    <row r="31" customFormat="false" ht="13.1" hidden="false" customHeight="false" outlineLevel="0" collapsed="false">
      <c r="A31" s="1" t="s">
        <v>29</v>
      </c>
      <c r="C31" s="9" t="n">
        <v>11.4695340501792</v>
      </c>
      <c r="D31" s="9" t="n">
        <v>6.19469026548673</v>
      </c>
      <c r="E31" s="9" t="n">
        <v>5.38573508005822</v>
      </c>
      <c r="F31" s="9" t="n">
        <v>8.02469135802468</v>
      </c>
      <c r="G31" s="9" t="n">
        <v>8.26128722382324</v>
      </c>
      <c r="H31" s="9" t="n">
        <v>7.26256983240223</v>
      </c>
      <c r="I31" s="9" t="n">
        <v>6.79522497704316</v>
      </c>
      <c r="J31" s="9" t="n">
        <v>12.6811594202899</v>
      </c>
      <c r="K31" s="10" t="n">
        <v>7.6</v>
      </c>
      <c r="L31" s="5"/>
      <c r="M31" s="11"/>
      <c r="N31" s="12"/>
      <c r="O31" s="5"/>
      <c r="P31" s="12"/>
    </row>
    <row r="32" customFormat="false" ht="13.1" hidden="false" customHeight="false" outlineLevel="0" collapsed="false">
      <c r="A32" s="1" t="s">
        <v>30</v>
      </c>
      <c r="C32" s="9" t="n">
        <v>3.2258064516129</v>
      </c>
      <c r="D32" s="9" t="n">
        <v>2.23214285714286</v>
      </c>
      <c r="E32" s="9" t="n">
        <v>2.62008733624454</v>
      </c>
      <c r="F32" s="9" t="n">
        <v>5.43589743589744</v>
      </c>
      <c r="G32" s="9" t="n">
        <v>4.89913544668588</v>
      </c>
      <c r="H32" s="9" t="n">
        <v>5.49348230912477</v>
      </c>
      <c r="I32" s="9" t="n">
        <v>9.73370064279155</v>
      </c>
      <c r="J32" s="9" t="n">
        <v>19.5652173913043</v>
      </c>
      <c r="K32" s="10" t="n">
        <v>6</v>
      </c>
      <c r="L32" s="5"/>
      <c r="M32" s="11"/>
      <c r="N32" s="12"/>
      <c r="O32" s="5"/>
      <c r="P32" s="12"/>
    </row>
    <row r="33" customFormat="false" ht="13.1" hidden="false" customHeight="false" outlineLevel="0" collapsed="false">
      <c r="A33" s="1" t="s">
        <v>31</v>
      </c>
      <c r="C33" s="9" t="n">
        <v>7.16845878136201</v>
      </c>
      <c r="D33" s="9" t="n">
        <v>10.0740740740741</v>
      </c>
      <c r="E33" s="9" t="n">
        <v>8.04093567251462</v>
      </c>
      <c r="F33" s="9" t="n">
        <v>13.4158926728586</v>
      </c>
      <c r="G33" s="9" t="n">
        <v>9.70220941402497</v>
      </c>
      <c r="H33" s="9" t="n">
        <v>8.00744878957169</v>
      </c>
      <c r="I33" s="9" t="n">
        <v>8.84543761638734</v>
      </c>
      <c r="J33" s="9" t="n">
        <v>7.32600732600733</v>
      </c>
      <c r="K33" s="10" t="n">
        <v>9.5</v>
      </c>
      <c r="L33" s="5"/>
      <c r="M33" s="11"/>
      <c r="N33" s="12"/>
      <c r="O33" s="5"/>
      <c r="P33" s="12"/>
    </row>
    <row r="34" customFormat="false" ht="13.1" hidden="false" customHeight="false" outlineLevel="0" collapsed="false">
      <c r="A34" s="1" t="s">
        <v>32</v>
      </c>
      <c r="C34" s="9" t="n">
        <v>3.584229390681</v>
      </c>
      <c r="D34" s="9" t="n">
        <v>5.03703703703704</v>
      </c>
      <c r="E34" s="9" t="n">
        <v>8.04093567251462</v>
      </c>
      <c r="F34" s="9" t="n">
        <v>10.8024691358025</v>
      </c>
      <c r="G34" s="9" t="n">
        <v>14.0096618357488</v>
      </c>
      <c r="H34" s="9" t="n">
        <v>15.2700186219739</v>
      </c>
      <c r="I34" s="9" t="n">
        <v>15.2274837511606</v>
      </c>
      <c r="J34" s="9" t="n">
        <v>18.3150183150183</v>
      </c>
      <c r="K34" s="10" t="n">
        <v>12</v>
      </c>
      <c r="L34" s="5"/>
      <c r="M34" s="11"/>
      <c r="N34" s="12"/>
      <c r="O34" s="5"/>
      <c r="P34" s="12"/>
    </row>
    <row r="35" customFormat="false" ht="12.45" hidden="false" customHeight="false" outlineLevel="0" collapsed="false">
      <c r="C35" s="9"/>
      <c r="D35" s="9"/>
      <c r="E35" s="9"/>
      <c r="F35" s="9"/>
      <c r="G35" s="9"/>
      <c r="H35" s="9"/>
      <c r="I35" s="9"/>
      <c r="J35" s="9"/>
    </row>
  </sheetData>
  <sheetProtection sheet="true" password="ede6" objects="true" scenarios="true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1.0546875" defaultRowHeight="13.1" zeroHeight="false" outlineLevelRow="0" outlineLevelCol="0"/>
  <cols>
    <col collapsed="false" customWidth="true" hidden="false" outlineLevel="0" max="9" min="9" style="13" width="11.37"/>
  </cols>
  <sheetData>
    <row r="1" customFormat="false" ht="13.1" hidden="false" customHeight="false" outlineLevel="0" collapsed="false">
      <c r="A1" s="14" t="s">
        <v>43</v>
      </c>
      <c r="K1" s="14" t="s">
        <v>1</v>
      </c>
    </row>
    <row r="2" customFormat="false" ht="13.1" hidden="false" customHeight="false" outlineLevel="0" collapsed="false">
      <c r="A2" s="14" t="str">
        <f aca="false">'ref data men'!A2</f>
        <v> </v>
      </c>
      <c r="C2" s="14" t="s">
        <v>34</v>
      </c>
      <c r="D2" s="14" t="s">
        <v>35</v>
      </c>
      <c r="G2" s="32" t="s">
        <v>36</v>
      </c>
      <c r="H2" s="32"/>
      <c r="I2" s="33"/>
      <c r="J2" s="32"/>
      <c r="K2" s="32"/>
      <c r="L2" s="32"/>
    </row>
    <row r="3" customFormat="false" ht="13.1" hidden="false" customHeight="false" outlineLevel="0" collapsed="false">
      <c r="A3" s="14" t="str">
        <f aca="false">'ref data men'!A3</f>
        <v>16-19 years</v>
      </c>
      <c r="C3" s="14" t="n">
        <f aca="false">'ref data men'!C3</f>
        <v>93</v>
      </c>
      <c r="D3" s="14" t="n">
        <v>0</v>
      </c>
      <c r="G3" s="32" t="s">
        <v>37</v>
      </c>
      <c r="H3" s="32"/>
      <c r="I3" s="33"/>
      <c r="J3" s="32"/>
      <c r="K3" s="32"/>
      <c r="L3" s="32"/>
    </row>
    <row r="4" customFormat="false" ht="13.1" hidden="false" customHeight="false" outlineLevel="0" collapsed="false">
      <c r="A4" s="14" t="str">
        <f aca="false">'ref data men'!A4</f>
        <v>20-29 years</v>
      </c>
      <c r="C4" s="14" t="n">
        <f aca="false">'ref data men'!C4</f>
        <v>226</v>
      </c>
      <c r="D4" s="14" t="n">
        <v>0</v>
      </c>
      <c r="G4" s="17"/>
      <c r="H4" s="17"/>
      <c r="I4" s="18"/>
      <c r="J4" s="17"/>
      <c r="K4" s="17"/>
      <c r="L4" s="17"/>
    </row>
    <row r="5" customFormat="false" ht="13.1" hidden="false" customHeight="false" outlineLevel="0" collapsed="false">
      <c r="A5" s="14" t="str">
        <f aca="false">'ref data men'!A5</f>
        <v>30-39 years</v>
      </c>
      <c r="C5" s="14" t="n">
        <f aca="false">'ref data men'!C5</f>
        <v>231</v>
      </c>
      <c r="D5" s="14" t="n">
        <v>0</v>
      </c>
      <c r="G5" s="32" t="s">
        <v>38</v>
      </c>
      <c r="H5" s="34"/>
      <c r="I5" s="35"/>
      <c r="J5" s="34"/>
      <c r="K5" s="34"/>
      <c r="L5" s="34"/>
    </row>
    <row r="6" customFormat="false" ht="13.1" hidden="false" customHeight="false" outlineLevel="0" collapsed="false">
      <c r="A6" s="14" t="str">
        <f aca="false">'ref data men'!A6</f>
        <v>40-49 years</v>
      </c>
      <c r="C6" s="14" t="n">
        <f aca="false">'ref data men'!C6</f>
        <v>329</v>
      </c>
      <c r="D6" s="14" t="n">
        <v>0</v>
      </c>
    </row>
    <row r="7" customFormat="false" ht="13.1" hidden="false" customHeight="false" outlineLevel="0" collapsed="false">
      <c r="A7" s="14" t="str">
        <f aca="false">'ref data men'!A7</f>
        <v>50-59 years</v>
      </c>
      <c r="C7" s="14" t="n">
        <f aca="false">'ref data men'!C7</f>
        <v>349</v>
      </c>
      <c r="D7" s="14" t="n">
        <v>0</v>
      </c>
    </row>
    <row r="8" customFormat="false" ht="13.1" hidden="false" customHeight="false" outlineLevel="0" collapsed="false">
      <c r="A8" s="14" t="str">
        <f aca="false">'ref data men'!A8</f>
        <v>60-69 years</v>
      </c>
      <c r="C8" s="14" t="n">
        <f aca="false">'ref data men'!C8</f>
        <v>362</v>
      </c>
      <c r="D8" s="14" t="n">
        <v>0</v>
      </c>
      <c r="G8" s="34" t="s">
        <v>39</v>
      </c>
      <c r="H8" s="34"/>
      <c r="I8" s="35"/>
      <c r="J8" s="34"/>
      <c r="K8" s="34"/>
      <c r="L8" s="34"/>
    </row>
    <row r="9" customFormat="false" ht="13.1" hidden="false" customHeight="false" outlineLevel="0" collapsed="false">
      <c r="A9" s="14" t="str">
        <f aca="false">'ref data men'!A9</f>
        <v>70-79 years</v>
      </c>
      <c r="C9" s="14" t="n">
        <f aca="false">'ref data men'!C9</f>
        <v>367</v>
      </c>
      <c r="D9" s="14" t="n">
        <v>0</v>
      </c>
      <c r="G9" s="34" t="s">
        <v>40</v>
      </c>
      <c r="H9" s="34"/>
      <c r="I9" s="35"/>
      <c r="J9" s="34"/>
      <c r="K9" s="34"/>
      <c r="L9" s="34"/>
    </row>
    <row r="10" customFormat="false" ht="13.1" hidden="false" customHeight="false" outlineLevel="0" collapsed="false">
      <c r="A10" s="14" t="str">
        <f aca="false">'ref data men'!A10</f>
        <v>80+ years</v>
      </c>
      <c r="C10" s="14" t="n">
        <f aca="false">'ref data men'!C10</f>
        <v>93</v>
      </c>
      <c r="D10" s="14" t="n">
        <v>0</v>
      </c>
    </row>
    <row r="11" customFormat="false" ht="13.1" hidden="false" customHeight="false" outlineLevel="0" collapsed="false">
      <c r="A11" s="14" t="str">
        <f aca="false">'ref data men'!A11</f>
        <v>Total</v>
      </c>
      <c r="C11" s="14" t="n">
        <f aca="false">'ref data men'!C11</f>
        <v>2050</v>
      </c>
      <c r="D11" s="14" t="n">
        <f aca="false">SUM(D3:D10)</f>
        <v>0</v>
      </c>
    </row>
    <row r="12" customFormat="false" ht="13.1" hidden="false" customHeight="false" outlineLevel="0" collapsed="false">
      <c r="I12" s="21"/>
      <c r="K12" s="22"/>
      <c r="L12" s="22"/>
      <c r="M12" s="22"/>
      <c r="N12" s="22"/>
      <c r="O12" s="22"/>
      <c r="P12" s="22"/>
    </row>
    <row r="13" customFormat="false" ht="13.1" hidden="false" customHeight="false" outlineLevel="0" collapsed="false">
      <c r="C13" s="23" t="str">
        <f aca="false">'ref data men'!C13</f>
        <v>16-19 years</v>
      </c>
      <c r="D13" s="23" t="str">
        <f aca="false">'ref data men'!D13</f>
        <v>20-29 years</v>
      </c>
      <c r="E13" s="23" t="str">
        <f aca="false">'ref data men'!E13</f>
        <v>30-39 years</v>
      </c>
      <c r="F13" s="23" t="str">
        <f aca="false">'ref data men'!F13</f>
        <v>40-49 years</v>
      </c>
      <c r="G13" s="23" t="str">
        <f aca="false">'ref data men'!G13</f>
        <v>50-59 years</v>
      </c>
      <c r="H13" s="23" t="str">
        <f aca="false">'ref data men'!H13</f>
        <v>60-69 years</v>
      </c>
      <c r="I13" s="23" t="str">
        <f aca="false">'ref data men'!I13</f>
        <v>70-79 years</v>
      </c>
      <c r="J13" s="23" t="str">
        <f aca="false">'ref data men'!J13</f>
        <v>80+ years</v>
      </c>
      <c r="K13" s="24" t="s">
        <v>34</v>
      </c>
      <c r="L13" s="22"/>
      <c r="M13" s="22"/>
      <c r="N13" s="22"/>
      <c r="O13" s="22"/>
      <c r="P13" s="22"/>
    </row>
    <row r="14" customFormat="false" ht="13.1" hidden="false" customHeight="false" outlineLevel="0" collapsed="false">
      <c r="A14" s="13" t="s">
        <v>15</v>
      </c>
      <c r="C14" s="23" t="n">
        <f aca="false">$D$3*'ref data men'!C14</f>
        <v>0</v>
      </c>
      <c r="D14" s="23" t="n">
        <f aca="false">$D$4*'ref data men'!D14</f>
        <v>0</v>
      </c>
      <c r="E14" s="23" t="n">
        <f aca="false">$D$5*'ref data men'!E14</f>
        <v>0</v>
      </c>
      <c r="F14" s="23" t="n">
        <f aca="false">$D$6*'ref data men'!F14</f>
        <v>0</v>
      </c>
      <c r="G14" s="23" t="n">
        <f aca="false">$D$7*'ref data men'!G14</f>
        <v>0</v>
      </c>
      <c r="H14" s="23" t="n">
        <f aca="false">$D$8*'ref data men'!H14</f>
        <v>0</v>
      </c>
      <c r="I14" s="23" t="n">
        <f aca="false">$D$9*'ref data men'!I14</f>
        <v>0</v>
      </c>
      <c r="J14" s="23" t="n">
        <f aca="false">$D$10*'ref data men'!J14</f>
        <v>0</v>
      </c>
      <c r="K14" s="25" t="e">
        <f aca="false">(SUM(C14:J14))/$D$11</f>
        <v>#DIV/0!</v>
      </c>
      <c r="L14" s="22"/>
      <c r="M14" s="26"/>
      <c r="N14" s="27"/>
      <c r="O14" s="22"/>
      <c r="P14" s="27"/>
    </row>
    <row r="15" customFormat="false" ht="13.1" hidden="false" customHeight="false" outlineLevel="0" collapsed="false">
      <c r="I15" s="23"/>
      <c r="J15" s="23"/>
      <c r="K15" s="25"/>
    </row>
    <row r="16" customFormat="false" ht="13.1" hidden="false" customHeight="false" outlineLevel="0" collapsed="false">
      <c r="A16" s="13" t="s">
        <v>16</v>
      </c>
      <c r="C16" s="23"/>
      <c r="D16" s="23"/>
      <c r="E16" s="23"/>
      <c r="F16" s="23"/>
      <c r="G16" s="23"/>
      <c r="H16" s="23"/>
      <c r="I16" s="23"/>
      <c r="J16" s="23"/>
      <c r="K16" s="25"/>
      <c r="L16" s="22"/>
      <c r="M16" s="22"/>
      <c r="N16" s="22"/>
      <c r="O16" s="22"/>
      <c r="P16" s="22"/>
    </row>
    <row r="17" customFormat="false" ht="13.1" hidden="false" customHeight="false" outlineLevel="0" collapsed="false">
      <c r="A17" s="14" t="s">
        <v>17</v>
      </c>
      <c r="C17" s="23" t="n">
        <f aca="false">$D$3*'ref data men'!C17</f>
        <v>0</v>
      </c>
      <c r="D17" s="23" t="n">
        <f aca="false">$D$4*'ref data men'!D17</f>
        <v>0</v>
      </c>
      <c r="E17" s="23" t="n">
        <f aca="false">$D$5*'ref data men'!E17</f>
        <v>0</v>
      </c>
      <c r="F17" s="23" t="n">
        <f aca="false">$D$6*'ref data men'!F17</f>
        <v>0</v>
      </c>
      <c r="G17" s="23" t="n">
        <f aca="false">$D$7*'ref data men'!G17</f>
        <v>0</v>
      </c>
      <c r="H17" s="23" t="n">
        <f aca="false">$D$8*'ref data men'!H17</f>
        <v>0</v>
      </c>
      <c r="I17" s="23" t="n">
        <f aca="false">$D$9*'ref data men'!I17</f>
        <v>0</v>
      </c>
      <c r="J17" s="23" t="n">
        <f aca="false">$D$10*'ref data men'!J17</f>
        <v>0</v>
      </c>
      <c r="K17" s="25" t="e">
        <f aca="false">(SUM(C17:J17))/$D$11</f>
        <v>#DIV/0!</v>
      </c>
      <c r="L17" s="22"/>
      <c r="M17" s="26"/>
      <c r="N17" s="27"/>
      <c r="O17" s="22"/>
      <c r="P17" s="27"/>
    </row>
    <row r="18" customFormat="false" ht="13.1" hidden="false" customHeight="false" outlineLevel="0" collapsed="false">
      <c r="A18" s="14" t="s">
        <v>18</v>
      </c>
      <c r="C18" s="23" t="n">
        <f aca="false">$D$3*'ref data men'!C18</f>
        <v>0</v>
      </c>
      <c r="D18" s="23" t="n">
        <f aca="false">$D$4*'ref data men'!D18</f>
        <v>0</v>
      </c>
      <c r="E18" s="23" t="n">
        <f aca="false">$D$5*'ref data men'!E18</f>
        <v>0</v>
      </c>
      <c r="F18" s="23" t="n">
        <f aca="false">$D$6*'ref data men'!F18</f>
        <v>0</v>
      </c>
      <c r="G18" s="23" t="n">
        <f aca="false">$D$7*'ref data men'!G18</f>
        <v>0</v>
      </c>
      <c r="H18" s="23" t="n">
        <f aca="false">$D$8*'ref data men'!H18</f>
        <v>0</v>
      </c>
      <c r="I18" s="23" t="n">
        <f aca="false">$D$9*'ref data men'!I18</f>
        <v>0</v>
      </c>
      <c r="J18" s="23" t="n">
        <f aca="false">$D$10*'ref data men'!J18</f>
        <v>0</v>
      </c>
      <c r="K18" s="25" t="e">
        <f aca="false">(SUM(C18:J18))/$D$11</f>
        <v>#DIV/0!</v>
      </c>
      <c r="L18" s="22"/>
      <c r="M18" s="26"/>
      <c r="N18" s="27"/>
      <c r="O18" s="22"/>
      <c r="P18" s="27"/>
    </row>
    <row r="19" customFormat="false" ht="13.1" hidden="false" customHeight="false" outlineLevel="0" collapsed="false">
      <c r="A19" s="14" t="s">
        <v>19</v>
      </c>
      <c r="C19" s="23" t="n">
        <f aca="false">$D$3*'ref data men'!C19</f>
        <v>0</v>
      </c>
      <c r="D19" s="23" t="n">
        <f aca="false">$D$4*'ref data men'!D19</f>
        <v>0</v>
      </c>
      <c r="E19" s="23" t="n">
        <f aca="false">$D$5*'ref data men'!E19</f>
        <v>0</v>
      </c>
      <c r="F19" s="23" t="n">
        <f aca="false">$D$6*'ref data men'!F19</f>
        <v>0</v>
      </c>
      <c r="G19" s="23" t="n">
        <f aca="false">$D$7*'ref data men'!G19</f>
        <v>0</v>
      </c>
      <c r="H19" s="23" t="n">
        <f aca="false">$D$8*'ref data men'!H19</f>
        <v>0</v>
      </c>
      <c r="I19" s="23" t="n">
        <f aca="false">$D$9*'ref data men'!I19</f>
        <v>0</v>
      </c>
      <c r="J19" s="23" t="n">
        <f aca="false">$D$10*'ref data men'!J19</f>
        <v>0</v>
      </c>
      <c r="K19" s="25" t="e">
        <f aca="false">(SUM(C19:J19))/$D$11</f>
        <v>#DIV/0!</v>
      </c>
      <c r="L19" s="22"/>
      <c r="M19" s="26"/>
      <c r="N19" s="27"/>
      <c r="O19" s="22"/>
      <c r="P19" s="27"/>
    </row>
    <row r="20" customFormat="false" ht="13.1" hidden="false" customHeight="false" outlineLevel="0" collapsed="false">
      <c r="A20" s="14" t="s">
        <v>20</v>
      </c>
      <c r="C20" s="23" t="n">
        <f aca="false">$D$3*'ref data men'!C20</f>
        <v>0</v>
      </c>
      <c r="D20" s="23" t="n">
        <f aca="false">$D$4*'ref data men'!D20</f>
        <v>0</v>
      </c>
      <c r="E20" s="23" t="n">
        <f aca="false">$D$5*'ref data men'!E20</f>
        <v>0</v>
      </c>
      <c r="F20" s="23" t="n">
        <f aca="false">$D$6*'ref data men'!F20</f>
        <v>0</v>
      </c>
      <c r="G20" s="23" t="n">
        <f aca="false">$D$7*'ref data men'!G20</f>
        <v>0</v>
      </c>
      <c r="H20" s="23" t="n">
        <f aca="false">$D$8*'ref data men'!H20</f>
        <v>0</v>
      </c>
      <c r="I20" s="23" t="n">
        <f aca="false">$D$9*'ref data men'!I20</f>
        <v>0</v>
      </c>
      <c r="J20" s="23" t="n">
        <f aca="false">$D$10*'ref data men'!J20</f>
        <v>0</v>
      </c>
      <c r="K20" s="25" t="e">
        <f aca="false">(SUM(C20:J20))/$D$11</f>
        <v>#DIV/0!</v>
      </c>
      <c r="L20" s="22"/>
      <c r="M20" s="26"/>
      <c r="N20" s="27"/>
      <c r="O20" s="22"/>
      <c r="P20" s="27"/>
    </row>
    <row r="21" customFormat="false" ht="13.1" hidden="false" customHeight="false" outlineLevel="0" collapsed="false">
      <c r="A21" s="14" t="s">
        <v>21</v>
      </c>
      <c r="C21" s="23" t="n">
        <f aca="false">$D$3*'ref data men'!C21</f>
        <v>0</v>
      </c>
      <c r="D21" s="23" t="n">
        <f aca="false">$D$4*'ref data men'!D21</f>
        <v>0</v>
      </c>
      <c r="E21" s="23" t="n">
        <f aca="false">$D$5*'ref data men'!E21</f>
        <v>0</v>
      </c>
      <c r="F21" s="23" t="n">
        <f aca="false">$D$6*'ref data men'!F21</f>
        <v>0</v>
      </c>
      <c r="G21" s="23" t="n">
        <f aca="false">$D$7*'ref data men'!G21</f>
        <v>0</v>
      </c>
      <c r="H21" s="23" t="n">
        <f aca="false">$D$8*'ref data men'!H21</f>
        <v>0</v>
      </c>
      <c r="I21" s="23" t="n">
        <f aca="false">$D$9*'ref data men'!I21</f>
        <v>0</v>
      </c>
      <c r="J21" s="23" t="n">
        <f aca="false">$D$10*'ref data men'!J21</f>
        <v>0</v>
      </c>
      <c r="K21" s="25" t="e">
        <f aca="false">(SUM(C21:J21))/$D$11</f>
        <v>#DIV/0!</v>
      </c>
      <c r="L21" s="22"/>
      <c r="M21" s="26"/>
      <c r="N21" s="27"/>
      <c r="O21" s="22"/>
      <c r="P21" s="27"/>
    </row>
    <row r="22" customFormat="false" ht="13.1" hidden="false" customHeight="false" outlineLevel="0" collapsed="false">
      <c r="C22" s="23"/>
      <c r="D22" s="23"/>
      <c r="E22" s="23"/>
      <c r="F22" s="23"/>
      <c r="G22" s="23"/>
      <c r="H22" s="23"/>
      <c r="I22" s="23"/>
      <c r="J22" s="23"/>
      <c r="K22" s="25"/>
      <c r="L22" s="22"/>
      <c r="M22" s="27"/>
      <c r="N22" s="27"/>
      <c r="O22" s="22"/>
      <c r="P22" s="22"/>
    </row>
    <row r="23" customFormat="false" ht="13.1" hidden="false" customHeight="false" outlineLevel="0" collapsed="false">
      <c r="A23" s="13" t="s">
        <v>22</v>
      </c>
      <c r="C23" s="23"/>
      <c r="D23" s="23"/>
      <c r="E23" s="23"/>
      <c r="F23" s="23"/>
      <c r="G23" s="23"/>
      <c r="H23" s="23"/>
      <c r="I23" s="23"/>
      <c r="J23" s="23"/>
      <c r="K23" s="25"/>
      <c r="L23" s="22"/>
      <c r="M23" s="22"/>
      <c r="N23" s="22"/>
      <c r="O23" s="22"/>
      <c r="P23" s="22"/>
    </row>
    <row r="24" customFormat="false" ht="13.1" hidden="false" customHeight="false" outlineLevel="0" collapsed="false">
      <c r="A24" s="14" t="s">
        <v>23</v>
      </c>
      <c r="C24" s="23" t="n">
        <f aca="false">$D$3*'ref data men'!C24</f>
        <v>0</v>
      </c>
      <c r="D24" s="23" t="n">
        <f aca="false">$D$4*'ref data men'!D24</f>
        <v>0</v>
      </c>
      <c r="E24" s="23" t="n">
        <f aca="false">$D$5*'ref data men'!E24</f>
        <v>0</v>
      </c>
      <c r="F24" s="23" t="n">
        <f aca="false">$D$6*'ref data men'!F24</f>
        <v>0</v>
      </c>
      <c r="G24" s="23" t="n">
        <f aca="false">$D$7*'ref data men'!G24</f>
        <v>0</v>
      </c>
      <c r="H24" s="23" t="n">
        <f aca="false">$D$8*'ref data men'!H24</f>
        <v>0</v>
      </c>
      <c r="I24" s="23" t="n">
        <f aca="false">$D$9*'ref data men'!I24</f>
        <v>0</v>
      </c>
      <c r="J24" s="23" t="n">
        <f aca="false">$D$10*'ref data men'!J24</f>
        <v>0</v>
      </c>
      <c r="K24" s="25" t="e">
        <f aca="false">(SUM(C24:J24))/$D$11</f>
        <v>#DIV/0!</v>
      </c>
      <c r="L24" s="22"/>
      <c r="M24" s="26"/>
      <c r="N24" s="27"/>
      <c r="O24" s="22"/>
      <c r="P24" s="27"/>
    </row>
    <row r="25" customFormat="false" ht="13.1" hidden="false" customHeight="false" outlineLevel="0" collapsed="false">
      <c r="A25" s="14" t="s">
        <v>24</v>
      </c>
      <c r="C25" s="23" t="n">
        <f aca="false">$D$3*'ref data men'!C25</f>
        <v>0</v>
      </c>
      <c r="D25" s="23" t="n">
        <f aca="false">$D$4*'ref data men'!D25</f>
        <v>0</v>
      </c>
      <c r="E25" s="23" t="n">
        <f aca="false">$D$5*'ref data men'!E25</f>
        <v>0</v>
      </c>
      <c r="F25" s="23" t="n">
        <f aca="false">$D$6*'ref data men'!F25</f>
        <v>0</v>
      </c>
      <c r="G25" s="23" t="n">
        <f aca="false">$D$7*'ref data men'!G25</f>
        <v>0</v>
      </c>
      <c r="H25" s="23" t="n">
        <f aca="false">$D$8*'ref data men'!H25</f>
        <v>0</v>
      </c>
      <c r="I25" s="23" t="n">
        <f aca="false">$D$9*'ref data men'!I25</f>
        <v>0</v>
      </c>
      <c r="J25" s="23" t="n">
        <f aca="false">$D$10*'ref data men'!J25</f>
        <v>0</v>
      </c>
      <c r="K25" s="25" t="e">
        <f aca="false">(SUM(C25:J25))/$D$11</f>
        <v>#DIV/0!</v>
      </c>
      <c r="L25" s="22"/>
      <c r="M25" s="26"/>
      <c r="N25" s="27"/>
      <c r="O25" s="22"/>
      <c r="P25" s="27"/>
    </row>
    <row r="26" customFormat="false" ht="13.1" hidden="false" customHeight="false" outlineLevel="0" collapsed="false">
      <c r="A26" s="14" t="s">
        <v>25</v>
      </c>
      <c r="C26" s="23" t="n">
        <f aca="false">$D$3*'ref data men'!C26</f>
        <v>0</v>
      </c>
      <c r="D26" s="23" t="n">
        <f aca="false">$D$4*'ref data men'!D26</f>
        <v>0</v>
      </c>
      <c r="E26" s="23" t="n">
        <f aca="false">$D$5*'ref data men'!E26</f>
        <v>0</v>
      </c>
      <c r="F26" s="23" t="n">
        <f aca="false">$D$6*'ref data men'!F26</f>
        <v>0</v>
      </c>
      <c r="G26" s="23" t="n">
        <f aca="false">$D$7*'ref data men'!G26</f>
        <v>0</v>
      </c>
      <c r="H26" s="23" t="n">
        <f aca="false">$D$8*'ref data men'!H26</f>
        <v>0</v>
      </c>
      <c r="I26" s="23" t="n">
        <f aca="false">$D$9*'ref data men'!I26</f>
        <v>0</v>
      </c>
      <c r="J26" s="23" t="n">
        <f aca="false">$D$10*'ref data men'!J26</f>
        <v>0</v>
      </c>
      <c r="K26" s="25" t="e">
        <f aca="false">(SUM(C26:J26))/$D$11</f>
        <v>#DIV/0!</v>
      </c>
      <c r="L26" s="22"/>
      <c r="M26" s="26"/>
      <c r="N26" s="27"/>
      <c r="O26" s="22"/>
      <c r="P26" s="27"/>
    </row>
    <row r="27" customFormat="false" ht="13.1" hidden="false" customHeight="false" outlineLevel="0" collapsed="false">
      <c r="C27" s="23"/>
      <c r="D27" s="23"/>
      <c r="E27" s="23"/>
      <c r="F27" s="23"/>
      <c r="G27" s="23"/>
      <c r="H27" s="23"/>
      <c r="I27" s="23"/>
      <c r="J27" s="23"/>
      <c r="K27" s="25"/>
      <c r="L27" s="22"/>
      <c r="M27" s="28"/>
      <c r="N27" s="22"/>
      <c r="O27" s="22"/>
      <c r="P27" s="22"/>
    </row>
    <row r="28" customFormat="false" ht="13.1" hidden="false" customHeight="false" outlineLevel="0" collapsed="false">
      <c r="A28" s="13" t="s">
        <v>26</v>
      </c>
      <c r="C28" s="23"/>
      <c r="D28" s="23"/>
      <c r="E28" s="23"/>
      <c r="F28" s="23"/>
      <c r="G28" s="23"/>
      <c r="H28" s="23"/>
      <c r="I28" s="23"/>
      <c r="J28" s="23"/>
      <c r="K28" s="25"/>
      <c r="L28" s="22"/>
      <c r="M28" s="22"/>
      <c r="N28" s="22"/>
      <c r="O28" s="22"/>
      <c r="P28" s="22"/>
    </row>
    <row r="29" customFormat="false" ht="13.1" hidden="false" customHeight="false" outlineLevel="0" collapsed="false">
      <c r="A29" s="14" t="s">
        <v>27</v>
      </c>
      <c r="C29" s="23" t="n">
        <f aca="false">$D$3*'ref data men'!C29</f>
        <v>0</v>
      </c>
      <c r="D29" s="23" t="n">
        <f aca="false">$D$3*'ref data men'!D29</f>
        <v>0</v>
      </c>
      <c r="E29" s="23" t="n">
        <f aca="false">$D$3*'ref data men'!E29</f>
        <v>0</v>
      </c>
      <c r="F29" s="23" t="n">
        <f aca="false">$D$3*'ref data men'!F29</f>
        <v>0</v>
      </c>
      <c r="G29" s="23" t="n">
        <f aca="false">$D$3*'ref data men'!G29</f>
        <v>0</v>
      </c>
      <c r="H29" s="23" t="n">
        <f aca="false">$D$3*'ref data men'!H29</f>
        <v>0</v>
      </c>
      <c r="I29" s="23" t="n">
        <f aca="false">$D$3*'ref data men'!I29</f>
        <v>0</v>
      </c>
      <c r="J29" s="23" t="n">
        <f aca="false">$D$3*'ref data men'!J29</f>
        <v>0</v>
      </c>
      <c r="K29" s="25" t="e">
        <f aca="false">(SUM(C29:J29))/$D$11</f>
        <v>#DIV/0!</v>
      </c>
      <c r="L29" s="22"/>
      <c r="M29" s="26"/>
      <c r="N29" s="27"/>
      <c r="O29" s="22"/>
      <c r="P29" s="27"/>
    </row>
    <row r="30" customFormat="false" ht="13.1" hidden="false" customHeight="false" outlineLevel="0" collapsed="false">
      <c r="A30" s="14" t="s">
        <v>28</v>
      </c>
      <c r="C30" s="23" t="n">
        <f aca="false">$D$3*'ref data men'!C30</f>
        <v>0</v>
      </c>
      <c r="D30" s="23" t="n">
        <f aca="false">$D$3*'ref data men'!D30</f>
        <v>0</v>
      </c>
      <c r="E30" s="23" t="n">
        <f aca="false">$D$3*'ref data men'!E30</f>
        <v>0</v>
      </c>
      <c r="F30" s="23" t="n">
        <f aca="false">$D$3*'ref data men'!F30</f>
        <v>0</v>
      </c>
      <c r="G30" s="23" t="n">
        <f aca="false">$D$3*'ref data men'!G30</f>
        <v>0</v>
      </c>
      <c r="H30" s="23" t="n">
        <f aca="false">$D$3*'ref data men'!H30</f>
        <v>0</v>
      </c>
      <c r="I30" s="23" t="n">
        <f aca="false">$D$3*'ref data men'!I30</f>
        <v>0</v>
      </c>
      <c r="J30" s="23" t="n">
        <f aca="false">$D$3*'ref data men'!J30</f>
        <v>0</v>
      </c>
      <c r="K30" s="25" t="e">
        <f aca="false">(SUM(C30:J30))/$D$11</f>
        <v>#DIV/0!</v>
      </c>
      <c r="L30" s="22"/>
      <c r="M30" s="26"/>
      <c r="N30" s="27"/>
      <c r="O30" s="22"/>
      <c r="P30" s="27"/>
    </row>
    <row r="31" customFormat="false" ht="13.1" hidden="false" customHeight="false" outlineLevel="0" collapsed="false">
      <c r="A31" s="14" t="s">
        <v>29</v>
      </c>
      <c r="C31" s="23" t="n">
        <f aca="false">$D$3*'ref data men'!C31</f>
        <v>0</v>
      </c>
      <c r="D31" s="23" t="n">
        <f aca="false">$D$3*'ref data men'!D31</f>
        <v>0</v>
      </c>
      <c r="E31" s="23" t="n">
        <f aca="false">$D$3*'ref data men'!E31</f>
        <v>0</v>
      </c>
      <c r="F31" s="23" t="n">
        <f aca="false">$D$3*'ref data men'!F31</f>
        <v>0</v>
      </c>
      <c r="G31" s="23" t="n">
        <f aca="false">$D$3*'ref data men'!G31</f>
        <v>0</v>
      </c>
      <c r="H31" s="23" t="n">
        <f aca="false">$D$3*'ref data men'!H31</f>
        <v>0</v>
      </c>
      <c r="I31" s="23" t="n">
        <f aca="false">$D$3*'ref data men'!I31</f>
        <v>0</v>
      </c>
      <c r="J31" s="23" t="n">
        <f aca="false">$D$3*'ref data men'!J31</f>
        <v>0</v>
      </c>
      <c r="K31" s="25" t="e">
        <f aca="false">(SUM(C31:J31))/$D$11</f>
        <v>#DIV/0!</v>
      </c>
      <c r="L31" s="22"/>
      <c r="M31" s="26"/>
      <c r="N31" s="27"/>
      <c r="O31" s="22"/>
      <c r="P31" s="27"/>
    </row>
    <row r="32" customFormat="false" ht="13.1" hidden="false" customHeight="false" outlineLevel="0" collapsed="false">
      <c r="A32" s="14" t="s">
        <v>30</v>
      </c>
      <c r="C32" s="23" t="n">
        <f aca="false">$D$3*'ref data men'!C32</f>
        <v>0</v>
      </c>
      <c r="D32" s="23" t="n">
        <f aca="false">$D$3*'ref data men'!D32</f>
        <v>0</v>
      </c>
      <c r="E32" s="23" t="n">
        <f aca="false">$D$3*'ref data men'!E32</f>
        <v>0</v>
      </c>
      <c r="F32" s="23" t="n">
        <f aca="false">$D$3*'ref data men'!F32</f>
        <v>0</v>
      </c>
      <c r="G32" s="23" t="n">
        <f aca="false">$D$3*'ref data men'!G32</f>
        <v>0</v>
      </c>
      <c r="H32" s="23" t="n">
        <f aca="false">$D$3*'ref data men'!H32</f>
        <v>0</v>
      </c>
      <c r="I32" s="23" t="n">
        <f aca="false">$D$3*'ref data men'!I32</f>
        <v>0</v>
      </c>
      <c r="J32" s="23" t="n">
        <f aca="false">$D$3*'ref data men'!J32</f>
        <v>0</v>
      </c>
      <c r="K32" s="25" t="e">
        <f aca="false">(SUM(C32:J32))/$D$11</f>
        <v>#DIV/0!</v>
      </c>
      <c r="L32" s="22"/>
      <c r="M32" s="26"/>
      <c r="N32" s="27"/>
      <c r="O32" s="22"/>
      <c r="P32" s="27"/>
    </row>
    <row r="33" customFormat="false" ht="13.1" hidden="false" customHeight="false" outlineLevel="0" collapsed="false">
      <c r="A33" s="14" t="s">
        <v>31</v>
      </c>
      <c r="C33" s="23" t="n">
        <f aca="false">$D$3*'ref data men'!C33</f>
        <v>0</v>
      </c>
      <c r="D33" s="23" t="n">
        <f aca="false">$D$3*'ref data men'!D33</f>
        <v>0</v>
      </c>
      <c r="E33" s="23" t="n">
        <f aca="false">$D$3*'ref data men'!E33</f>
        <v>0</v>
      </c>
      <c r="F33" s="23" t="n">
        <f aca="false">$D$3*'ref data men'!F33</f>
        <v>0</v>
      </c>
      <c r="G33" s="23" t="n">
        <f aca="false">$D$3*'ref data men'!G33</f>
        <v>0</v>
      </c>
      <c r="H33" s="23" t="n">
        <f aca="false">$D$3*'ref data men'!H33</f>
        <v>0</v>
      </c>
      <c r="I33" s="23" t="n">
        <f aca="false">$D$3*'ref data men'!I33</f>
        <v>0</v>
      </c>
      <c r="J33" s="23" t="n">
        <f aca="false">$D$3*'ref data men'!J33</f>
        <v>0</v>
      </c>
      <c r="K33" s="25" t="e">
        <f aca="false">(SUM(C33:J33))/$D$11</f>
        <v>#DIV/0!</v>
      </c>
      <c r="L33" s="22"/>
      <c r="M33" s="26"/>
      <c r="N33" s="27"/>
      <c r="O33" s="22"/>
      <c r="P33" s="27"/>
    </row>
    <row r="34" customFormat="false" ht="13.1" hidden="false" customHeight="false" outlineLevel="0" collapsed="false">
      <c r="A34" s="14" t="s">
        <v>32</v>
      </c>
      <c r="C34" s="23" t="n">
        <f aca="false">$D$3*'ref data men'!C34</f>
        <v>0</v>
      </c>
      <c r="D34" s="23" t="n">
        <f aca="false">$D$3*'ref data men'!D34</f>
        <v>0</v>
      </c>
      <c r="E34" s="23" t="n">
        <f aca="false">$D$3*'ref data men'!E34</f>
        <v>0</v>
      </c>
      <c r="F34" s="23" t="n">
        <f aca="false">$D$3*'ref data men'!F34</f>
        <v>0</v>
      </c>
      <c r="G34" s="23" t="n">
        <f aca="false">$D$3*'ref data men'!G34</f>
        <v>0</v>
      </c>
      <c r="H34" s="23" t="n">
        <f aca="false">$D$3*'ref data men'!H34</f>
        <v>0</v>
      </c>
      <c r="I34" s="23" t="n">
        <f aca="false">$D$3*'ref data men'!I34</f>
        <v>0</v>
      </c>
      <c r="J34" s="23" t="n">
        <f aca="false">$D$3*'ref data men'!J34</f>
        <v>0</v>
      </c>
      <c r="K34" s="25" t="e">
        <f aca="false">(SUM(C34:J34))/$D$11</f>
        <v>#DIV/0!</v>
      </c>
      <c r="L34" s="22"/>
      <c r="M34" s="26"/>
      <c r="N34" s="27"/>
      <c r="O34" s="22"/>
      <c r="P34" s="2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5T10:41:04Z</dcterms:created>
  <dc:creator>Annika Waldmann</dc:creator>
  <dc:description/>
  <dc:language>en-US</dc:language>
  <cp:lastModifiedBy>Waldmann, Annika</cp:lastModifiedBy>
  <dcterms:modified xsi:type="dcterms:W3CDTF">2013-08-20T12:45:33Z</dcterms:modified>
  <cp:revision>0</cp:revision>
  <dc:subject/>
  <dc:title/>
</cp:coreProperties>
</file>